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mouse vs human SASPs" sheetId="1" state="visible" r:id="rId2"/>
    <sheet name="human vs mouse SASPs" sheetId="2" state="visible" r:id="rId3"/>
    <sheet name="h&amp;m SASPs ranking (1)" sheetId="3" state="visible" r:id="rId4"/>
    <sheet name="h&amp;m SASPs ranking (2)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" uniqueCount="199">
  <si>
    <t xml:space="preserve">MOUSE Gene ID</t>
  </si>
  <si>
    <r>
      <rPr>
        <b val="true"/>
        <sz val="9"/>
        <rFont val="Arial"/>
        <family val="0"/>
      </rPr>
      <t xml:space="preserve">MOUSE PROTEIN  </t>
    </r>
    <r>
      <rPr>
        <b val="true"/>
        <sz val="9"/>
        <color rgb="FFDD0806"/>
        <rFont val="Arial"/>
        <family val="0"/>
      </rPr>
      <t xml:space="preserve">(found on the antibody array)</t>
    </r>
  </si>
  <si>
    <t xml:space="preserve">Mouse induction (LOG (XRA / PRE @ 3%))</t>
  </si>
  <si>
    <t xml:space="preserve">Mouse TTEST @ 3% PRE vs XRA </t>
  </si>
  <si>
    <t xml:space="preserve">HUMAN Gene ID</t>
  </si>
  <si>
    <r>
      <rPr>
        <b val="true"/>
        <sz val="9"/>
        <rFont val="Arial"/>
        <family val="0"/>
      </rPr>
      <t xml:space="preserve">HUMAN PROTEIN </t>
    </r>
    <r>
      <rPr>
        <b val="true"/>
        <sz val="9"/>
        <color rgb="FFDD0806"/>
        <rFont val="Arial"/>
        <family val="0"/>
      </rPr>
      <t xml:space="preserve">(found on the antibody array)</t>
    </r>
  </si>
  <si>
    <t xml:space="preserve">Human Induction (LOG (XRA / PRE @ 3%))</t>
  </si>
  <si>
    <t xml:space="preserve">Human TTEST @ 3% PRE vs XRA </t>
  </si>
  <si>
    <t xml:space="preserve">Axl</t>
  </si>
  <si>
    <t xml:space="preserve">BLC / CXCL13</t>
  </si>
  <si>
    <t xml:space="preserve">BLC</t>
  </si>
  <si>
    <t xml:space="preserve">CD30L / TNFSF8</t>
  </si>
  <si>
    <t xml:space="preserve">CD30T</t>
  </si>
  <si>
    <t xml:space="preserve">CD40 / TNFSF5</t>
  </si>
  <si>
    <t xml:space="preserve">CRG-2 / CXCL10 / IP-10</t>
  </si>
  <si>
    <t xml:space="preserve">CTACK</t>
  </si>
  <si>
    <t xml:space="preserve">CTACK/CCL27</t>
  </si>
  <si>
    <t xml:space="preserve">CXCL16</t>
  </si>
  <si>
    <t xml:space="preserve">Eotaxin / CCL11</t>
  </si>
  <si>
    <t xml:space="preserve">Eotaxin</t>
  </si>
  <si>
    <t xml:space="preserve">Eotaxin-2 / CCL24</t>
  </si>
  <si>
    <t xml:space="preserve">Eotaxin-2</t>
  </si>
  <si>
    <t xml:space="preserve">Fas Ligand / TNFSF6</t>
  </si>
  <si>
    <t xml:space="preserve">Fractalkine / CX3CL1</t>
  </si>
  <si>
    <t xml:space="preserve">Fractalkine / FKN</t>
  </si>
  <si>
    <t xml:space="preserve">GCSF / CSF3</t>
  </si>
  <si>
    <t xml:space="preserve">GCSF</t>
  </si>
  <si>
    <t xml:space="preserve">GM-CSF / CSF2</t>
  </si>
  <si>
    <t xml:space="preserve">GM-CSF</t>
  </si>
  <si>
    <t xml:space="preserve">IFN-gamma</t>
  </si>
  <si>
    <t xml:space="preserve">IGFBP-3</t>
  </si>
  <si>
    <t xml:space="preserve">IGFBP-5</t>
  </si>
  <si>
    <t xml:space="preserve">IGFBP-6</t>
  </si>
  <si>
    <t xml:space="preserve">IL-10</t>
  </si>
  <si>
    <t xml:space="preserve">IL-12 p40/p70</t>
  </si>
  <si>
    <t xml:space="preserve">IL-12 p40</t>
  </si>
  <si>
    <t xml:space="preserve">IL-12 p70 (IL12p35)</t>
  </si>
  <si>
    <t xml:space="preserve">IL-12 p70 / IL-12 p35</t>
  </si>
  <si>
    <t xml:space="preserve">IL-13</t>
  </si>
  <si>
    <t xml:space="preserve">IL-17</t>
  </si>
  <si>
    <t xml:space="preserve">IL-1a</t>
  </si>
  <si>
    <t xml:space="preserve">IL-1-alpha</t>
  </si>
  <si>
    <t xml:space="preserve">IL-1b</t>
  </si>
  <si>
    <t xml:space="preserve">IL-1-beta</t>
  </si>
  <si>
    <t xml:space="preserve">IL-2</t>
  </si>
  <si>
    <t xml:space="preserve">IL-3</t>
  </si>
  <si>
    <t xml:space="preserve">IL-3Rb </t>
  </si>
  <si>
    <t xml:space="preserve">IL-4</t>
  </si>
  <si>
    <t xml:space="preserve">IL-5</t>
  </si>
  <si>
    <t xml:space="preserve">IL-6</t>
  </si>
  <si>
    <t xml:space="preserve">IL-9</t>
  </si>
  <si>
    <t xml:space="preserve">CXCL1 / KC</t>
  </si>
  <si>
    <t xml:space="preserve">CXCL-1 / GRO-alpha</t>
  </si>
  <si>
    <t xml:space="preserve">Leptin</t>
  </si>
  <si>
    <t xml:space="preserve">Leptin / OB</t>
  </si>
  <si>
    <t xml:space="preserve">Leptin R</t>
  </si>
  <si>
    <t xml:space="preserve">LIX / CXCL5 / ENA-78</t>
  </si>
  <si>
    <t xml:space="preserve">LIX / ENA-78</t>
  </si>
  <si>
    <t xml:space="preserve">L-Selectin / CD62L</t>
  </si>
  <si>
    <t xml:space="preserve">Lymphotactin / XCL1</t>
  </si>
  <si>
    <t xml:space="preserve">MCP1 / CCL2</t>
  </si>
  <si>
    <t xml:space="preserve">MCP-1</t>
  </si>
  <si>
    <t xml:space="preserve">MCP5 / CCL12</t>
  </si>
  <si>
    <t xml:space="preserve">MCSF / CSF1</t>
  </si>
  <si>
    <t xml:space="preserve">M-CSF</t>
  </si>
  <si>
    <t xml:space="preserve">MIG / CXCL9</t>
  </si>
  <si>
    <t xml:space="preserve">MIG</t>
  </si>
  <si>
    <t xml:space="preserve">MIP-1a / CCL3</t>
  </si>
  <si>
    <t xml:space="preserve">MIP-1-alpha</t>
  </si>
  <si>
    <t xml:space="preserve">MIP-1g / CCL9</t>
  </si>
  <si>
    <t xml:space="preserve">CXCL2 / MIP-2</t>
  </si>
  <si>
    <t xml:space="preserve">CXCL-2 / GRO (GROb)</t>
  </si>
  <si>
    <t xml:space="preserve">MIP-3a / CCL20</t>
  </si>
  <si>
    <t xml:space="preserve">MIP-3-alpha</t>
  </si>
  <si>
    <t xml:space="preserve">MIP-3b / CCL19</t>
  </si>
  <si>
    <t xml:space="preserve">MIP-3-beta</t>
  </si>
  <si>
    <t xml:space="preserve">PF-4 / CXCL4</t>
  </si>
  <si>
    <t xml:space="preserve">P-Selectin / CD62</t>
  </si>
  <si>
    <t xml:space="preserve">RANTES / CCL5</t>
  </si>
  <si>
    <t xml:space="preserve">RANTES</t>
  </si>
  <si>
    <t xml:space="preserve">SCF / KitL</t>
  </si>
  <si>
    <t xml:space="preserve">SCF</t>
  </si>
  <si>
    <t xml:space="preserve">SDF-1a / CXCL12</t>
  </si>
  <si>
    <t xml:space="preserve">SDF-1</t>
  </si>
  <si>
    <t xml:space="preserve">sTNF RI</t>
  </si>
  <si>
    <t xml:space="preserve">sTNF RII</t>
  </si>
  <si>
    <t xml:space="preserve">TARC / CCL17</t>
  </si>
  <si>
    <t xml:space="preserve">TARC</t>
  </si>
  <si>
    <t xml:space="preserve">TCA-3 / CCL1</t>
  </si>
  <si>
    <t xml:space="preserve">TCA-3 / I-309</t>
  </si>
  <si>
    <t xml:space="preserve">TECK / CCL25</t>
  </si>
  <si>
    <t xml:space="preserve">TECK</t>
  </si>
  <si>
    <t xml:space="preserve">TIMP-1</t>
  </si>
  <si>
    <t xml:space="preserve">TNF-alpha</t>
  </si>
  <si>
    <t xml:space="preserve">TPO / Thrombopoietin</t>
  </si>
  <si>
    <t xml:space="preserve">Thrombopoietin</t>
  </si>
  <si>
    <t xml:space="preserve">VCAM-1</t>
  </si>
  <si>
    <t xml:space="preserve">VEGF</t>
  </si>
  <si>
    <t xml:space="preserve">Ortholog MOUSE Gene ID</t>
  </si>
  <si>
    <r>
      <rPr>
        <b val="true"/>
        <sz val="9"/>
        <rFont val="Arial"/>
        <family val="0"/>
      </rPr>
      <t xml:space="preserve">Mouse protein </t>
    </r>
    <r>
      <rPr>
        <b val="true"/>
        <sz val="9"/>
        <color rgb="FFDD0806"/>
        <rFont val="Arial"/>
        <family val="0"/>
      </rPr>
      <t xml:space="preserve">(found on the antibody array)</t>
    </r>
  </si>
  <si>
    <t xml:space="preserve">Adiponectin</t>
  </si>
  <si>
    <t xml:space="preserve">AgRP</t>
  </si>
  <si>
    <t xml:space="preserve">Amphiregulin</t>
  </si>
  <si>
    <t xml:space="preserve">Angiogenin</t>
  </si>
  <si>
    <t xml:space="preserve">Angiopoietin-2</t>
  </si>
  <si>
    <t xml:space="preserve">BDNF</t>
  </si>
  <si>
    <t xml:space="preserve">bFGF</t>
  </si>
  <si>
    <t xml:space="preserve">BMP-4</t>
  </si>
  <si>
    <t xml:space="preserve">BMP-6</t>
  </si>
  <si>
    <t xml:space="preserve">b-NGF</t>
  </si>
  <si>
    <t xml:space="preserve">BTC</t>
  </si>
  <si>
    <t xml:space="preserve">CCL28/VIC</t>
  </si>
  <si>
    <t xml:space="preserve">CK-beta-8-1</t>
  </si>
  <si>
    <t xml:space="preserve">CNTF</t>
  </si>
  <si>
    <t xml:space="preserve">Dtk</t>
  </si>
  <si>
    <t xml:space="preserve">EGF</t>
  </si>
  <si>
    <t xml:space="preserve">EGF-R</t>
  </si>
  <si>
    <t xml:space="preserve">Eotaxin-3</t>
  </si>
  <si>
    <t xml:space="preserve">Fas/TNFRSF6</t>
  </si>
  <si>
    <t xml:space="preserve">FGF-4</t>
  </si>
  <si>
    <t xml:space="preserve">FGF-6</t>
  </si>
  <si>
    <t xml:space="preserve">FGF-7</t>
  </si>
  <si>
    <t xml:space="preserve">Flt-3 ligand</t>
  </si>
  <si>
    <t xml:space="preserve">GCP-2</t>
  </si>
  <si>
    <t xml:space="preserve">GDNF</t>
  </si>
  <si>
    <t xml:space="preserve">GITR/TNFRF18</t>
  </si>
  <si>
    <t xml:space="preserve">GITR-ligand/TNFSF18</t>
  </si>
  <si>
    <t xml:space="preserve">HCC-4/CCL16</t>
  </si>
  <si>
    <t xml:space="preserve">HGF</t>
  </si>
  <si>
    <t xml:space="preserve">ICAM-1</t>
  </si>
  <si>
    <t xml:space="preserve">ICAM-3</t>
  </si>
  <si>
    <t xml:space="preserve">IGF-1</t>
  </si>
  <si>
    <t xml:space="preserve">IGF-1 SR / IGF-1R</t>
  </si>
  <si>
    <t xml:space="preserve">IGFBP-1</t>
  </si>
  <si>
    <t xml:space="preserve">IGFBP-2</t>
  </si>
  <si>
    <t xml:space="preserve">IGFBP-4</t>
  </si>
  <si>
    <t xml:space="preserve">IL-1 R1</t>
  </si>
  <si>
    <t xml:space="preserve">IL-1 R4/ST2     ??</t>
  </si>
  <si>
    <t xml:space="preserve">IL-11</t>
  </si>
  <si>
    <t xml:space="preserve">IL-15</t>
  </si>
  <si>
    <t xml:space="preserve">IL-16</t>
  </si>
  <si>
    <t xml:space="preserve">IL-1-ra</t>
  </si>
  <si>
    <t xml:space="preserve">IL-2 R-alpha</t>
  </si>
  <si>
    <t xml:space="preserve">IL-6 R</t>
  </si>
  <si>
    <t xml:space="preserve">IL-7</t>
  </si>
  <si>
    <t xml:space="preserve">IL-8</t>
  </si>
  <si>
    <t xml:space="preserve">I-TAC</t>
  </si>
  <si>
    <t xml:space="preserve">LIGHT / TNFSF14</t>
  </si>
  <si>
    <t xml:space="preserve">MCP-2</t>
  </si>
  <si>
    <t xml:space="preserve">MCP-3</t>
  </si>
  <si>
    <t xml:space="preserve">MCP-4</t>
  </si>
  <si>
    <t xml:space="preserve">MDC</t>
  </si>
  <si>
    <t xml:space="preserve">MIF</t>
  </si>
  <si>
    <t xml:space="preserve">MIP-1-beta</t>
  </si>
  <si>
    <t xml:space="preserve">MIP-1-delta</t>
  </si>
  <si>
    <t xml:space="preserve">MSP-alpha</t>
  </si>
  <si>
    <t xml:space="preserve">NAP-2</t>
  </si>
  <si>
    <t xml:space="preserve">NT-3</t>
  </si>
  <si>
    <t xml:space="preserve">NT-4</t>
  </si>
  <si>
    <t xml:space="preserve">Oncostatin M</t>
  </si>
  <si>
    <t xml:space="preserve">Osteoprotegerin</t>
  </si>
  <si>
    <t xml:space="preserve">PARC</t>
  </si>
  <si>
    <t xml:space="preserve">PDGFB / PDGF-BB</t>
  </si>
  <si>
    <t xml:space="preserve">PIGF</t>
  </si>
  <si>
    <t xml:space="preserve">sgp130</t>
  </si>
  <si>
    <t xml:space="preserve">TGF-beta-1 / LAP</t>
  </si>
  <si>
    <t xml:space="preserve">TGF-beta-3</t>
  </si>
  <si>
    <t xml:space="preserve">TIMP-2</t>
  </si>
  <si>
    <t xml:space="preserve">TNF-beta</t>
  </si>
  <si>
    <t xml:space="preserve">TRAIL-R3</t>
  </si>
  <si>
    <t xml:space="preserve">TRAIL-R4</t>
  </si>
  <si>
    <t xml:space="preserve">uPAR</t>
  </si>
  <si>
    <t xml:space="preserve">VEGF-D</t>
  </si>
  <si>
    <t xml:space="preserve">Mouse protein</t>
  </si>
  <si>
    <t xml:space="preserve">Mouse induction</t>
  </si>
  <si>
    <t xml:space="preserve">Mouse RANK</t>
  </si>
  <si>
    <t xml:space="preserve">Human protein</t>
  </si>
  <si>
    <t xml:space="preserve">Human induction</t>
  </si>
  <si>
    <t xml:space="preserve">Human RANK</t>
  </si>
  <si>
    <r>
      <rPr>
        <b val="true"/>
        <sz val="10"/>
        <rFont val="Verdana"/>
        <family val="0"/>
      </rPr>
      <t xml:space="preserve">ortholog SASP factors found in mouse </t>
    </r>
    <r>
      <rPr>
        <b val="true"/>
        <u val="single"/>
        <sz val="10"/>
        <rFont val="Verdana"/>
        <family val="0"/>
      </rPr>
      <t xml:space="preserve">OR</t>
    </r>
    <r>
      <rPr>
        <b val="true"/>
        <sz val="10"/>
        <rFont val="Verdana"/>
        <family val="0"/>
      </rPr>
      <t xml:space="preserve"> human XRA cells (1=SASP factor; 0=not a SASP factor in any species)</t>
    </r>
  </si>
  <si>
    <t xml:space="preserve">CXCL2 / GRO (GROb)</t>
  </si>
  <si>
    <t xml:space="preserve">CXCL1 / GRO-alpha</t>
  </si>
  <si>
    <t xml:space="preserve">MCSF</t>
  </si>
  <si>
    <t xml:space="preserve">rank difference^2</t>
  </si>
  <si>
    <t xml:space="preserve">Spearman Rank Order Correlation - Ungrouped Data</t>
  </si>
  <si>
    <t xml:space="preserve">Correlation (not corrected)</t>
  </si>
  <si>
    <t xml:space="preserve">Correlation (corrected)</t>
  </si>
  <si>
    <t xml:space="preserve">Observations</t>
  </si>
  <si>
    <t xml:space="preserve">Critical 2-sided T-value (5%)</t>
  </si>
  <si>
    <t xml:space="preserve">Critical 1-sided T-value (5%)</t>
  </si>
  <si>
    <t xml:space="preserve">D-square value (calculated)</t>
  </si>
  <si>
    <t xml:space="preserve">D-square value (expected)</t>
  </si>
  <si>
    <t xml:space="preserve">Degrees of Freedom</t>
  </si>
  <si>
    <t xml:space="preserve">Kendall tau Rank Correlation</t>
  </si>
  <si>
    <t xml:space="preserve">Kendall tau</t>
  </si>
  <si>
    <t xml:space="preserve">2-sided p-value</t>
  </si>
  <si>
    <t xml:space="preserve">Score</t>
  </si>
  <si>
    <t xml:space="preserve">Var(Score)</t>
  </si>
  <si>
    <t xml:space="preserve">Denominato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"/>
    <numFmt numFmtId="168" formatCode="General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9"/>
      <name val="Arial"/>
      <family val="0"/>
    </font>
    <font>
      <b val="true"/>
      <sz val="9"/>
      <color rgb="FFDD0806"/>
      <name val="Arial"/>
      <family val="0"/>
    </font>
    <font>
      <sz val="9"/>
      <name val="Arial"/>
      <family val="0"/>
    </font>
    <font>
      <b val="true"/>
      <sz val="9"/>
      <color rgb="FF0000D4"/>
      <name val="Arial"/>
      <family val="0"/>
    </font>
    <font>
      <b val="true"/>
      <u val="single"/>
      <sz val="10"/>
      <name val="Verdana"/>
      <family val="0"/>
    </font>
    <font>
      <sz val="9"/>
      <color rgb="FF0000D4"/>
      <name val="Arial"/>
      <family val="0"/>
    </font>
    <font>
      <sz val="9"/>
      <color rgb="FF339966"/>
      <name val="Arial"/>
      <family val="0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b val="true"/>
      <u val="single"/>
      <sz val="10"/>
      <color rgb="FF0000D4"/>
      <name val="Arial"/>
      <family val="0"/>
    </font>
    <font>
      <sz val="10"/>
      <color rgb="FF339966"/>
      <name val="Arial"/>
      <family val="0"/>
    </font>
    <font>
      <b val="true"/>
      <sz val="10"/>
      <color rgb="FF0000D4"/>
      <name val="Arial"/>
      <family val="0"/>
    </font>
    <font>
      <b val="true"/>
      <sz val="10"/>
      <color rgb="FFDD0806"/>
      <name val="Arial"/>
      <family val="0"/>
    </font>
    <font>
      <sz val="10"/>
      <color rgb="FF0000D4"/>
      <name val="Arial"/>
      <family val="0"/>
    </font>
    <font>
      <b val="true"/>
      <i val="true"/>
      <sz val="10"/>
      <color rgb="FF0000D4"/>
      <name val="Arial"/>
      <family val="0"/>
    </font>
    <font>
      <b val="true"/>
      <u val="single"/>
      <sz val="10"/>
      <color rgb="FFDD0806"/>
      <name val="Arial"/>
      <family val="0"/>
    </font>
    <font>
      <u val="single"/>
      <sz val="10"/>
      <color rgb="FF0000D4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5" fillId="3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5" fillId="3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5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5" fillId="0" borderId="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1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2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4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6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CF305"/>
        </patternFill>
      </fill>
    </dxf>
    <dxf>
      <font>
        <name val="Verdana"/>
        <family val="0"/>
      </font>
      <fill>
        <patternFill>
          <bgColor rgb="FFCCFFCC"/>
        </patternFill>
      </fill>
    </dxf>
    <dxf>
      <font>
        <name val="Verdana"/>
        <family val="0"/>
      </font>
      <fill>
        <patternFill>
          <bgColor rgb="FFFFFF99"/>
        </patternFill>
      </fill>
    </dxf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xycoon.com/non_corrected_rank_correlation.htm" TargetMode="External"/><Relationship Id="rId2" Type="http://schemas.openxmlformats.org/officeDocument/2006/relationships/hyperlink" Target="http://www.xycoon.com/corrected_rank_correlation.ht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10.7"/>
    <col collapsed="false" customWidth="true" hidden="false" outlineLevel="0" max="9" min="7" style="2" width="10.7"/>
  </cols>
  <sheetData>
    <row r="1" s="10" customFormat="true" ht="50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6"/>
      <c r="F1" s="7" t="s">
        <v>4</v>
      </c>
      <c r="G1" s="8" t="s">
        <v>5</v>
      </c>
      <c r="H1" s="9" t="s">
        <v>6</v>
      </c>
      <c r="I1" s="9" t="s">
        <v>7</v>
      </c>
    </row>
    <row r="2" customFormat="false" ht="13" hidden="false" customHeight="false" outlineLevel="0" collapsed="false">
      <c r="A2" s="11" t="n">
        <v>26362</v>
      </c>
      <c r="B2" s="11" t="s">
        <v>8</v>
      </c>
      <c r="C2" s="12" t="n">
        <v>0.0155136838742614</v>
      </c>
      <c r="D2" s="13" t="n">
        <v>0.8608097123338</v>
      </c>
      <c r="E2" s="14"/>
      <c r="F2" s="15" t="n">
        <v>558</v>
      </c>
      <c r="G2" s="14" t="s">
        <v>8</v>
      </c>
      <c r="H2" s="16" t="n">
        <v>0.344263197978027</v>
      </c>
      <c r="I2" s="13" t="n">
        <v>0.112893948281244</v>
      </c>
    </row>
    <row r="3" customFormat="false" ht="13" hidden="false" customHeight="false" outlineLevel="0" collapsed="false">
      <c r="A3" s="11" t="n">
        <v>55985</v>
      </c>
      <c r="B3" s="11" t="s">
        <v>9</v>
      </c>
      <c r="C3" s="12" t="n">
        <v>0.235755078167231</v>
      </c>
      <c r="D3" s="13" t="n">
        <v>0.238551831660808</v>
      </c>
      <c r="E3" s="14"/>
      <c r="F3" s="15" t="n">
        <v>10563</v>
      </c>
      <c r="G3" s="14" t="s">
        <v>10</v>
      </c>
      <c r="H3" s="16" t="n">
        <v>0.319550105988997</v>
      </c>
      <c r="I3" s="13" t="n">
        <v>0.138488590052873</v>
      </c>
    </row>
    <row r="4" customFormat="false" ht="13" hidden="false" customHeight="false" outlineLevel="0" collapsed="false">
      <c r="A4" s="11" t="n">
        <v>21949</v>
      </c>
      <c r="B4" s="11" t="s">
        <v>11</v>
      </c>
      <c r="C4" s="12" t="n">
        <v>0.553829737579224</v>
      </c>
      <c r="D4" s="13" t="n">
        <v>0.0867233404295284</v>
      </c>
      <c r="E4" s="14"/>
      <c r="F4" s="15" t="n">
        <v>944</v>
      </c>
      <c r="G4" s="14"/>
      <c r="H4" s="16"/>
      <c r="I4" s="13"/>
      <c r="J4" s="17"/>
      <c r="K4" s="18"/>
      <c r="L4" s="18"/>
      <c r="M4" s="18"/>
      <c r="N4" s="19"/>
      <c r="O4" s="17"/>
      <c r="P4" s="17"/>
      <c r="Q4" s="17"/>
      <c r="R4" s="20"/>
      <c r="S4" s="20"/>
    </row>
    <row r="5" customFormat="false" ht="13" hidden="false" customHeight="false" outlineLevel="0" collapsed="false">
      <c r="A5" s="11" t="n">
        <v>21941</v>
      </c>
      <c r="B5" s="11" t="s">
        <v>12</v>
      </c>
      <c r="C5" s="12" t="n">
        <v>-0.0466451555532569</v>
      </c>
      <c r="D5" s="13" t="n">
        <v>0.683675595445333</v>
      </c>
      <c r="E5" s="14"/>
      <c r="F5" s="15" t="n">
        <v>943</v>
      </c>
      <c r="G5" s="14"/>
      <c r="H5" s="16"/>
      <c r="I5" s="13"/>
    </row>
    <row r="6" customFormat="false" ht="13" hidden="false" customHeight="false" outlineLevel="0" collapsed="false">
      <c r="A6" s="11" t="n">
        <v>21947</v>
      </c>
      <c r="B6" s="11" t="s">
        <v>13</v>
      </c>
      <c r="C6" s="12" t="n">
        <v>0.414163524741559</v>
      </c>
      <c r="D6" s="13" t="n">
        <v>0.105374369518911</v>
      </c>
      <c r="E6" s="14"/>
      <c r="F6" s="15" t="n">
        <v>959</v>
      </c>
      <c r="G6" s="14"/>
      <c r="H6" s="16"/>
      <c r="I6" s="13"/>
    </row>
    <row r="7" customFormat="false" ht="13" hidden="false" customHeight="false" outlineLevel="0" collapsed="false">
      <c r="A7" s="11" t="n">
        <v>15945</v>
      </c>
      <c r="B7" s="11" t="s">
        <v>14</v>
      </c>
      <c r="C7" s="12" t="n">
        <v>0.171780339695087</v>
      </c>
      <c r="D7" s="13" t="n">
        <v>0.255755157550392</v>
      </c>
      <c r="E7" s="14"/>
      <c r="F7" s="15" t="n">
        <v>3627</v>
      </c>
      <c r="G7" s="14"/>
      <c r="H7" s="16"/>
      <c r="I7" s="13"/>
    </row>
    <row r="8" customFormat="false" ht="13" hidden="false" customHeight="false" outlineLevel="0" collapsed="false">
      <c r="A8" s="11" t="n">
        <v>20301</v>
      </c>
      <c r="B8" s="11" t="s">
        <v>15</v>
      </c>
      <c r="C8" s="12" t="n">
        <v>0.631475275596057</v>
      </c>
      <c r="D8" s="13" t="n">
        <v>0.0126979418703913</v>
      </c>
      <c r="E8" s="14"/>
      <c r="F8" s="15" t="n">
        <v>10850</v>
      </c>
      <c r="G8" s="14" t="s">
        <v>16</v>
      </c>
      <c r="H8" s="16" t="n">
        <v>0.135498445342455</v>
      </c>
      <c r="I8" s="13" t="n">
        <v>0.72365962495668</v>
      </c>
    </row>
    <row r="9" customFormat="false" ht="13" hidden="false" customHeight="false" outlineLevel="0" collapsed="false">
      <c r="A9" s="11" t="n">
        <v>66102</v>
      </c>
      <c r="B9" s="11" t="s">
        <v>17</v>
      </c>
      <c r="C9" s="12" t="n">
        <v>1.42993083942126</v>
      </c>
      <c r="D9" s="13" t="n">
        <v>0.000146064724028669</v>
      </c>
      <c r="E9" s="14"/>
      <c r="F9" s="15" t="n">
        <v>58191</v>
      </c>
      <c r="G9" s="14"/>
      <c r="H9" s="16"/>
      <c r="I9" s="13"/>
    </row>
    <row r="10" customFormat="false" ht="13" hidden="false" customHeight="false" outlineLevel="0" collapsed="false">
      <c r="A10" s="11" t="n">
        <v>20292</v>
      </c>
      <c r="B10" s="11" t="s">
        <v>18</v>
      </c>
      <c r="C10" s="12" t="n">
        <v>0.729759792403367</v>
      </c>
      <c r="D10" s="13" t="n">
        <v>0.00794283291274282</v>
      </c>
      <c r="E10" s="14"/>
      <c r="F10" s="15" t="n">
        <v>6356</v>
      </c>
      <c r="G10" s="14" t="s">
        <v>19</v>
      </c>
      <c r="H10" s="16" t="n">
        <v>0.447812888936589</v>
      </c>
      <c r="I10" s="13" t="n">
        <v>0.127397337016351</v>
      </c>
    </row>
    <row r="11" customFormat="false" ht="13" hidden="false" customHeight="false" outlineLevel="0" collapsed="false">
      <c r="A11" s="11" t="n">
        <v>56221</v>
      </c>
      <c r="B11" s="11" t="s">
        <v>20</v>
      </c>
      <c r="C11" s="12" t="n">
        <v>0.510237186264343</v>
      </c>
      <c r="D11" s="13" t="n">
        <v>0.0338852508288178</v>
      </c>
      <c r="E11" s="14"/>
      <c r="F11" s="15" t="n">
        <v>6369</v>
      </c>
      <c r="G11" s="14" t="s">
        <v>21</v>
      </c>
      <c r="H11" s="16" t="n">
        <v>0.646034414748223</v>
      </c>
      <c r="I11" s="13" t="n">
        <v>0.0582106771148488</v>
      </c>
    </row>
    <row r="12" customFormat="false" ht="13" hidden="false" customHeight="false" outlineLevel="0" collapsed="false">
      <c r="A12" s="11" t="n">
        <v>14103</v>
      </c>
      <c r="B12" s="11" t="s">
        <v>22</v>
      </c>
      <c r="C12" s="12" t="n">
        <v>-0.430618140405516</v>
      </c>
      <c r="D12" s="13" t="n">
        <v>0.211588748005121</v>
      </c>
      <c r="E12" s="14"/>
      <c r="F12" s="15" t="n">
        <v>356</v>
      </c>
      <c r="G12" s="14"/>
      <c r="H12" s="16"/>
      <c r="I12" s="13"/>
    </row>
    <row r="13" customFormat="false" ht="13" hidden="false" customHeight="false" outlineLevel="0" collapsed="false">
      <c r="A13" s="11" t="n">
        <v>20312</v>
      </c>
      <c r="B13" s="11" t="s">
        <v>23</v>
      </c>
      <c r="C13" s="12" t="n">
        <v>-0.121288877802018</v>
      </c>
      <c r="D13" s="13" t="n">
        <v>0.84862138559287</v>
      </c>
      <c r="E13" s="14"/>
      <c r="F13" s="15" t="n">
        <v>6376</v>
      </c>
      <c r="G13" s="14" t="s">
        <v>24</v>
      </c>
      <c r="H13" s="16" t="n">
        <v>0.0505385355892772</v>
      </c>
      <c r="I13" s="13" t="n">
        <v>0.932714975872354</v>
      </c>
    </row>
    <row r="14" customFormat="false" ht="13" hidden="false" customHeight="false" outlineLevel="0" collapsed="false">
      <c r="A14" s="11" t="n">
        <v>12985</v>
      </c>
      <c r="B14" s="11" t="s">
        <v>25</v>
      </c>
      <c r="C14" s="12" t="n">
        <v>0.399028249306739</v>
      </c>
      <c r="D14" s="13" t="n">
        <v>0.0502194908681775</v>
      </c>
      <c r="E14" s="14"/>
      <c r="F14" s="15" t="n">
        <v>1440</v>
      </c>
      <c r="G14" s="14" t="s">
        <v>26</v>
      </c>
      <c r="H14" s="16" t="n">
        <v>0.0687426569069904</v>
      </c>
      <c r="I14" s="13" t="n">
        <v>0.922793017736471</v>
      </c>
    </row>
    <row r="15" customFormat="false" ht="13" hidden="false" customHeight="false" outlineLevel="0" collapsed="false">
      <c r="A15" s="11" t="n">
        <v>12981</v>
      </c>
      <c r="B15" s="11" t="s">
        <v>27</v>
      </c>
      <c r="C15" s="12" t="n">
        <v>0.244098020714621</v>
      </c>
      <c r="D15" s="13" t="n">
        <v>0.341719491896919</v>
      </c>
      <c r="E15" s="14"/>
      <c r="F15" s="15" t="n">
        <v>1437</v>
      </c>
      <c r="G15" s="14" t="s">
        <v>28</v>
      </c>
      <c r="H15" s="16" t="n">
        <v>2.55826171371848</v>
      </c>
      <c r="I15" s="13" t="n">
        <v>0.128979154378066</v>
      </c>
    </row>
    <row r="16" customFormat="false" ht="13" hidden="false" customHeight="false" outlineLevel="0" collapsed="false">
      <c r="A16" s="11" t="n">
        <v>15978</v>
      </c>
      <c r="B16" s="11" t="s">
        <v>29</v>
      </c>
      <c r="C16" s="12" t="n">
        <v>0.0726264644545436</v>
      </c>
      <c r="D16" s="13" t="n">
        <v>0.620336795318497</v>
      </c>
      <c r="E16" s="14"/>
      <c r="F16" s="15" t="n">
        <v>3458</v>
      </c>
      <c r="G16" s="14" t="s">
        <v>29</v>
      </c>
      <c r="H16" s="16" t="n">
        <v>0.788413711372533</v>
      </c>
      <c r="I16" s="13" t="n">
        <v>0.0434865376351621</v>
      </c>
    </row>
    <row r="17" customFormat="false" ht="13" hidden="false" customHeight="false" outlineLevel="0" collapsed="false">
      <c r="A17" s="11" t="n">
        <v>16009</v>
      </c>
      <c r="B17" s="11" t="s">
        <v>30</v>
      </c>
      <c r="C17" s="12" t="n">
        <v>1.04651713655016</v>
      </c>
      <c r="D17" s="13" t="n">
        <v>0.00535717457822875</v>
      </c>
      <c r="E17" s="14"/>
      <c r="F17" s="15" t="n">
        <v>3486</v>
      </c>
      <c r="G17" s="14" t="s">
        <v>30</v>
      </c>
      <c r="H17" s="16" t="n">
        <v>0.266472488281079</v>
      </c>
      <c r="I17" s="13" t="n">
        <v>0.316360184899684</v>
      </c>
    </row>
    <row r="18" customFormat="false" ht="13" hidden="false" customHeight="false" outlineLevel="0" collapsed="false">
      <c r="A18" s="11" t="n">
        <v>16011</v>
      </c>
      <c r="B18" s="11" t="s">
        <v>31</v>
      </c>
      <c r="C18" s="12" t="n">
        <v>0.0729719678980287</v>
      </c>
      <c r="D18" s="13" t="n">
        <v>0.396064710438657</v>
      </c>
      <c r="E18" s="14"/>
      <c r="F18" s="15" t="n">
        <v>3488</v>
      </c>
      <c r="G18" s="14"/>
      <c r="H18" s="16"/>
      <c r="I18" s="13"/>
    </row>
    <row r="19" customFormat="false" ht="13" hidden="false" customHeight="false" outlineLevel="0" collapsed="false">
      <c r="A19" s="11" t="n">
        <v>16012</v>
      </c>
      <c r="B19" s="11" t="s">
        <v>32</v>
      </c>
      <c r="C19" s="12" t="n">
        <v>1.88114076163885</v>
      </c>
      <c r="D19" s="13" t="n">
        <v>0.000413819243874363</v>
      </c>
      <c r="E19" s="14"/>
      <c r="F19" s="15" t="n">
        <v>3489</v>
      </c>
      <c r="G19" s="14" t="s">
        <v>32</v>
      </c>
      <c r="H19" s="16" t="n">
        <v>0.867175641423344</v>
      </c>
      <c r="I19" s="13" t="n">
        <v>0.0412475714482794</v>
      </c>
    </row>
    <row r="20" customFormat="false" ht="13" hidden="false" customHeight="false" outlineLevel="0" collapsed="false">
      <c r="A20" s="11" t="n">
        <v>16153</v>
      </c>
      <c r="B20" s="11" t="s">
        <v>33</v>
      </c>
      <c r="C20" s="12" t="n">
        <v>-0.383066681169612</v>
      </c>
      <c r="D20" s="13" t="n">
        <v>0.835981440272513</v>
      </c>
      <c r="E20" s="14"/>
      <c r="F20" s="15" t="n">
        <v>3586</v>
      </c>
      <c r="G20" s="14" t="s">
        <v>33</v>
      </c>
      <c r="H20" s="16" t="n">
        <v>0.313306997204491</v>
      </c>
      <c r="I20" s="13" t="n">
        <v>0.295900558059035</v>
      </c>
    </row>
    <row r="21" customFormat="false" ht="13" hidden="false" customHeight="false" outlineLevel="0" collapsed="false">
      <c r="A21" s="11" t="n">
        <v>16160</v>
      </c>
      <c r="B21" s="11" t="s">
        <v>34</v>
      </c>
      <c r="C21" s="12" t="n">
        <v>-0.0843185997577455</v>
      </c>
      <c r="D21" s="13" t="n">
        <v>0.872870135888567</v>
      </c>
      <c r="E21" s="14"/>
      <c r="F21" s="15" t="n">
        <v>3593</v>
      </c>
      <c r="G21" s="14" t="s">
        <v>35</v>
      </c>
      <c r="H21" s="16" t="n">
        <v>0.207665665588843</v>
      </c>
      <c r="I21" s="13" t="n">
        <v>0.794690179403417</v>
      </c>
    </row>
    <row r="22" customFormat="false" ht="13" hidden="false" customHeight="false" outlineLevel="0" collapsed="false">
      <c r="A22" s="11" t="n">
        <v>16159</v>
      </c>
      <c r="B22" s="11" t="s">
        <v>36</v>
      </c>
      <c r="C22" s="12" t="n">
        <v>0.441146341848252</v>
      </c>
      <c r="D22" s="13" t="n">
        <v>0.237680885001576</v>
      </c>
      <c r="E22" s="14"/>
      <c r="F22" s="15" t="n">
        <v>3592</v>
      </c>
      <c r="G22" s="14" t="s">
        <v>37</v>
      </c>
      <c r="H22" s="16" t="n">
        <v>0.306217667700304</v>
      </c>
      <c r="I22" s="13" t="n">
        <v>0.572114965944409</v>
      </c>
    </row>
    <row r="23" customFormat="false" ht="13" hidden="false" customHeight="false" outlineLevel="0" collapsed="false">
      <c r="A23" s="11" t="n">
        <v>16163</v>
      </c>
      <c r="B23" s="11" t="s">
        <v>38</v>
      </c>
      <c r="C23" s="12" t="n">
        <v>-0.617960328976212</v>
      </c>
      <c r="D23" s="13" t="n">
        <v>0.398354390775918</v>
      </c>
      <c r="E23" s="14"/>
      <c r="F23" s="15" t="n">
        <v>3596</v>
      </c>
      <c r="G23" s="14" t="s">
        <v>38</v>
      </c>
      <c r="H23" s="16" t="n">
        <v>1.03841421869664</v>
      </c>
      <c r="I23" s="13" t="n">
        <v>0.0902556084852964</v>
      </c>
    </row>
    <row r="24" customFormat="false" ht="13" hidden="false" customHeight="false" outlineLevel="0" collapsed="false">
      <c r="A24" s="11" t="n">
        <v>16171</v>
      </c>
      <c r="B24" s="11" t="s">
        <v>39</v>
      </c>
      <c r="C24" s="12" t="n">
        <v>0.230543493618574</v>
      </c>
      <c r="D24" s="13" t="n">
        <v>0.299977611396282</v>
      </c>
      <c r="E24" s="14"/>
      <c r="F24" s="15" t="n">
        <v>3605</v>
      </c>
      <c r="G24" s="14" t="s">
        <v>39</v>
      </c>
      <c r="H24" s="16" t="n">
        <v>1.25651642347564</v>
      </c>
      <c r="I24" s="13" t="n">
        <v>0.343291727993361</v>
      </c>
    </row>
    <row r="25" customFormat="false" ht="13" hidden="false" customHeight="false" outlineLevel="0" collapsed="false">
      <c r="A25" s="11" t="n">
        <v>16175</v>
      </c>
      <c r="B25" s="11" t="s">
        <v>40</v>
      </c>
      <c r="C25" s="12" t="n">
        <v>0.50202867122473</v>
      </c>
      <c r="D25" s="13" t="n">
        <v>0.0360093447255214</v>
      </c>
      <c r="E25" s="14"/>
      <c r="F25" s="15" t="n">
        <v>3552</v>
      </c>
      <c r="G25" s="14" t="s">
        <v>41</v>
      </c>
      <c r="H25" s="16" t="n">
        <v>0.168761703743962</v>
      </c>
      <c r="I25" s="13" t="n">
        <v>0.566058188088872</v>
      </c>
    </row>
    <row r="26" customFormat="false" ht="13" hidden="false" customHeight="false" outlineLevel="0" collapsed="false">
      <c r="A26" s="11" t="n">
        <v>16176</v>
      </c>
      <c r="B26" s="11" t="s">
        <v>42</v>
      </c>
      <c r="C26" s="12" t="n">
        <v>0.555346130129876</v>
      </c>
      <c r="D26" s="13" t="n">
        <v>0.0104046354092213</v>
      </c>
      <c r="E26" s="14"/>
      <c r="F26" s="15" t="n">
        <v>3553</v>
      </c>
      <c r="G26" s="14" t="s">
        <v>43</v>
      </c>
      <c r="H26" s="16" t="n">
        <v>0.902369940796672</v>
      </c>
      <c r="I26" s="13" t="n">
        <v>0.121130767695682</v>
      </c>
    </row>
    <row r="27" customFormat="false" ht="13" hidden="false" customHeight="false" outlineLevel="0" collapsed="false">
      <c r="A27" s="11" t="n">
        <v>16183</v>
      </c>
      <c r="B27" s="11" t="s">
        <v>44</v>
      </c>
      <c r="C27" s="12" t="n">
        <v>0.377082582244939</v>
      </c>
      <c r="D27" s="13" t="n">
        <v>0.239434119364271</v>
      </c>
      <c r="E27" s="14"/>
      <c r="F27" s="15" t="n">
        <v>3558</v>
      </c>
      <c r="G27" s="14" t="s">
        <v>44</v>
      </c>
      <c r="H27" s="16" t="n">
        <v>0.262304113912456</v>
      </c>
      <c r="I27" s="13" t="n">
        <v>0.4908049787775</v>
      </c>
    </row>
    <row r="28" customFormat="false" ht="13" hidden="false" customHeight="false" outlineLevel="0" collapsed="false">
      <c r="A28" s="11" t="n">
        <v>16187</v>
      </c>
      <c r="B28" s="11" t="s">
        <v>45</v>
      </c>
      <c r="C28" s="12" t="n">
        <v>0.334864060253801</v>
      </c>
      <c r="D28" s="13" t="n">
        <v>0.137746201435594</v>
      </c>
      <c r="E28" s="14"/>
      <c r="F28" s="15" t="n">
        <v>3562</v>
      </c>
      <c r="G28" s="14" t="s">
        <v>45</v>
      </c>
      <c r="H28" s="16" t="n">
        <v>0.289543036830696</v>
      </c>
      <c r="I28" s="13" t="n">
        <v>0.0844754699817965</v>
      </c>
    </row>
    <row r="29" customFormat="false" ht="13" hidden="false" customHeight="false" outlineLevel="0" collapsed="false">
      <c r="A29" s="11" t="n">
        <v>12983</v>
      </c>
      <c r="B29" s="11" t="s">
        <v>46</v>
      </c>
      <c r="C29" s="12" t="n">
        <v>0.237263563024945</v>
      </c>
      <c r="D29" s="13" t="n">
        <v>0.0834654670013818</v>
      </c>
      <c r="E29" s="14"/>
      <c r="F29" s="15" t="n">
        <v>1439</v>
      </c>
      <c r="G29" s="14"/>
      <c r="H29" s="16"/>
      <c r="I29" s="13"/>
    </row>
    <row r="30" customFormat="false" ht="13" hidden="false" customHeight="false" outlineLevel="0" collapsed="false">
      <c r="A30" s="11" t="n">
        <v>16189</v>
      </c>
      <c r="B30" s="11" t="s">
        <v>47</v>
      </c>
      <c r="C30" s="12" t="n">
        <v>0.160688329856776</v>
      </c>
      <c r="D30" s="13" t="n">
        <v>0.332502679360531</v>
      </c>
      <c r="E30" s="14"/>
      <c r="F30" s="15" t="n">
        <v>3565</v>
      </c>
      <c r="G30" s="14" t="s">
        <v>47</v>
      </c>
      <c r="H30" s="16" t="n">
        <v>0.508176104824384</v>
      </c>
      <c r="I30" s="13" t="n">
        <v>0.120670865527217</v>
      </c>
    </row>
    <row r="31" customFormat="false" ht="13" hidden="false" customHeight="false" outlineLevel="0" collapsed="false">
      <c r="A31" s="11" t="n">
        <v>16191</v>
      </c>
      <c r="B31" s="11" t="s">
        <v>48</v>
      </c>
      <c r="C31" s="12" t="n">
        <v>0.0576507571652701</v>
      </c>
      <c r="D31" s="13" t="n">
        <v>0.545625865634734</v>
      </c>
      <c r="E31" s="14"/>
      <c r="F31" s="15" t="n">
        <v>3567</v>
      </c>
      <c r="G31" s="14" t="s">
        <v>48</v>
      </c>
      <c r="H31" s="16" t="n">
        <v>0.27315871732165</v>
      </c>
      <c r="I31" s="13" t="n">
        <v>0.987064896862975</v>
      </c>
    </row>
    <row r="32" customFormat="false" ht="13" hidden="false" customHeight="false" outlineLevel="0" collapsed="false">
      <c r="A32" s="11" t="n">
        <v>16193</v>
      </c>
      <c r="B32" s="11" t="s">
        <v>49</v>
      </c>
      <c r="C32" s="12" t="n">
        <v>1.72219060615212</v>
      </c>
      <c r="D32" s="13" t="n">
        <v>0.00349941678976615</v>
      </c>
      <c r="E32" s="14"/>
      <c r="F32" s="15" t="n">
        <v>3569</v>
      </c>
      <c r="G32" s="14" t="s">
        <v>49</v>
      </c>
      <c r="H32" s="16" t="n">
        <v>7.29781874884962</v>
      </c>
      <c r="I32" s="13" t="n">
        <v>1.19615438787497E-005</v>
      </c>
    </row>
    <row r="33" customFormat="false" ht="13" hidden="false" customHeight="false" outlineLevel="0" collapsed="false">
      <c r="A33" s="11" t="n">
        <v>16198</v>
      </c>
      <c r="B33" s="11" t="s">
        <v>50</v>
      </c>
      <c r="C33" s="12" t="n">
        <v>0.173820539530137</v>
      </c>
      <c r="D33" s="13" t="n">
        <v>0.273314711008443</v>
      </c>
      <c r="E33" s="14"/>
      <c r="F33" s="15" t="n">
        <v>3578</v>
      </c>
      <c r="G33" s="14"/>
      <c r="H33" s="16"/>
      <c r="I33" s="13"/>
    </row>
    <row r="34" customFormat="false" ht="13" hidden="false" customHeight="false" outlineLevel="0" collapsed="false">
      <c r="A34" s="11" t="n">
        <v>14825</v>
      </c>
      <c r="B34" s="11" t="s">
        <v>51</v>
      </c>
      <c r="C34" s="12" t="n">
        <v>2.76588035593542</v>
      </c>
      <c r="D34" s="13" t="n">
        <v>7.57973724455431E-005</v>
      </c>
      <c r="E34" s="14"/>
      <c r="F34" s="15" t="n">
        <v>2919</v>
      </c>
      <c r="G34" s="14" t="s">
        <v>52</v>
      </c>
      <c r="H34" s="16" t="n">
        <v>2.6947782679061</v>
      </c>
      <c r="I34" s="13" t="n">
        <v>0.000346663771991872</v>
      </c>
    </row>
    <row r="35" customFormat="false" ht="13" hidden="false" customHeight="false" outlineLevel="0" collapsed="false">
      <c r="A35" s="11" t="n">
        <v>16846</v>
      </c>
      <c r="B35" s="11" t="s">
        <v>53</v>
      </c>
      <c r="C35" s="12" t="n">
        <v>0.312585679281162</v>
      </c>
      <c r="D35" s="13" t="n">
        <v>0.0325272934128881</v>
      </c>
      <c r="E35" s="14"/>
      <c r="F35" s="15" t="n">
        <v>3952</v>
      </c>
      <c r="G35" s="14" t="s">
        <v>54</v>
      </c>
      <c r="H35" s="16" t="n">
        <v>0.891484814115418</v>
      </c>
      <c r="I35" s="13" t="n">
        <v>0.00221571059936388</v>
      </c>
    </row>
    <row r="36" customFormat="false" ht="13" hidden="false" customHeight="false" outlineLevel="0" collapsed="false">
      <c r="A36" s="11" t="n">
        <v>16847</v>
      </c>
      <c r="B36" s="11" t="s">
        <v>55</v>
      </c>
      <c r="C36" s="12" t="n">
        <v>0.604815369035046</v>
      </c>
      <c r="D36" s="13" t="n">
        <v>0.0770956093706426</v>
      </c>
      <c r="E36" s="14"/>
      <c r="F36" s="15" t="n">
        <v>3953</v>
      </c>
      <c r="G36" s="14"/>
      <c r="H36" s="16"/>
      <c r="I36" s="13"/>
    </row>
    <row r="37" customFormat="false" ht="13" hidden="false" customHeight="false" outlineLevel="0" collapsed="false">
      <c r="A37" s="11" t="n">
        <v>20311</v>
      </c>
      <c r="B37" s="11" t="s">
        <v>56</v>
      </c>
      <c r="C37" s="12" t="n">
        <v>0.909938198700675</v>
      </c>
      <c r="D37" s="13" t="n">
        <v>0.0117596591533929</v>
      </c>
      <c r="E37" s="14"/>
      <c r="F37" s="15" t="n">
        <v>6374</v>
      </c>
      <c r="G37" s="14" t="s">
        <v>57</v>
      </c>
      <c r="H37" s="16" t="n">
        <v>0.880042001074993</v>
      </c>
      <c r="I37" s="13" t="n">
        <v>0.00103758944584345</v>
      </c>
    </row>
    <row r="38" customFormat="false" ht="13" hidden="false" customHeight="false" outlineLevel="0" collapsed="false">
      <c r="A38" s="11" t="n">
        <v>20343</v>
      </c>
      <c r="B38" s="11" t="s">
        <v>58</v>
      </c>
      <c r="C38" s="12" t="n">
        <v>0.414821175745859</v>
      </c>
      <c r="D38" s="13" t="n">
        <v>0.0273835576601465</v>
      </c>
      <c r="E38" s="14"/>
      <c r="F38" s="15" t="n">
        <v>6402</v>
      </c>
      <c r="G38" s="14"/>
      <c r="H38" s="16"/>
      <c r="I38" s="13"/>
    </row>
    <row r="39" customFormat="false" ht="13" hidden="false" customHeight="false" outlineLevel="0" collapsed="false">
      <c r="A39" s="11" t="n">
        <v>16963</v>
      </c>
      <c r="B39" s="11" t="s">
        <v>59</v>
      </c>
      <c r="C39" s="12" t="n">
        <v>0.404486390743125</v>
      </c>
      <c r="D39" s="13" t="n">
        <v>0.0826980433960318</v>
      </c>
      <c r="E39" s="14"/>
      <c r="F39" s="15" t="n">
        <v>6375</v>
      </c>
      <c r="G39" s="14" t="s">
        <v>59</v>
      </c>
      <c r="H39" s="16" t="n">
        <v>0.810583967551131</v>
      </c>
      <c r="I39" s="13" t="n">
        <v>0.0864889934257275</v>
      </c>
    </row>
    <row r="40" customFormat="false" ht="13" hidden="false" customHeight="false" outlineLevel="0" collapsed="false">
      <c r="A40" s="11" t="n">
        <v>20296</v>
      </c>
      <c r="B40" s="11" t="s">
        <v>60</v>
      </c>
      <c r="C40" s="12" t="n">
        <v>0.259770972121476</v>
      </c>
      <c r="D40" s="13" t="n">
        <v>0.0664105537949244</v>
      </c>
      <c r="E40" s="14"/>
      <c r="F40" s="15" t="n">
        <v>6347</v>
      </c>
      <c r="G40" s="14" t="s">
        <v>61</v>
      </c>
      <c r="H40" s="16" t="n">
        <v>1.07116647235793</v>
      </c>
      <c r="I40" s="13" t="n">
        <v>0.000691043601689721</v>
      </c>
    </row>
    <row r="41" customFormat="false" ht="13" hidden="false" customHeight="false" outlineLevel="0" collapsed="false">
      <c r="A41" s="11" t="n">
        <v>20293</v>
      </c>
      <c r="B41" s="11" t="s">
        <v>62</v>
      </c>
      <c r="C41" s="12" t="n">
        <v>0.432371795071439</v>
      </c>
      <c r="D41" s="13" t="n">
        <v>0.0406537465145556</v>
      </c>
      <c r="E41" s="14"/>
      <c r="F41" s="15"/>
      <c r="G41" s="14"/>
      <c r="H41" s="16"/>
      <c r="I41" s="13"/>
    </row>
    <row r="42" customFormat="false" ht="13" hidden="false" customHeight="false" outlineLevel="0" collapsed="false">
      <c r="A42" s="11" t="n">
        <v>12977</v>
      </c>
      <c r="B42" s="11" t="s">
        <v>63</v>
      </c>
      <c r="C42" s="12" t="n">
        <v>0.568322811063176</v>
      </c>
      <c r="D42" s="13" t="n">
        <v>0.210770786816464</v>
      </c>
      <c r="E42" s="14"/>
      <c r="F42" s="15" t="n">
        <v>1435</v>
      </c>
      <c r="G42" s="14" t="s">
        <v>64</v>
      </c>
      <c r="H42" s="16" t="n">
        <v>0.459929406953931</v>
      </c>
      <c r="I42" s="13" t="n">
        <v>0.190114839508011</v>
      </c>
    </row>
    <row r="43" customFormat="false" ht="13" hidden="false" customHeight="false" outlineLevel="0" collapsed="false">
      <c r="A43" s="11" t="n">
        <v>17329</v>
      </c>
      <c r="B43" s="11" t="s">
        <v>65</v>
      </c>
      <c r="C43" s="12" t="n">
        <v>0.292715602942878</v>
      </c>
      <c r="D43" s="13" t="n">
        <v>0.251440618153856</v>
      </c>
      <c r="E43" s="14"/>
      <c r="F43" s="15" t="n">
        <v>4283</v>
      </c>
      <c r="G43" s="14" t="s">
        <v>66</v>
      </c>
      <c r="H43" s="16" t="n">
        <v>0.147564188018572</v>
      </c>
      <c r="I43" s="13" t="n">
        <v>0.668155133319588</v>
      </c>
    </row>
    <row r="44" customFormat="false" ht="13" hidden="false" customHeight="false" outlineLevel="0" collapsed="false">
      <c r="A44" s="11" t="n">
        <v>20302</v>
      </c>
      <c r="B44" s="11" t="s">
        <v>67</v>
      </c>
      <c r="C44" s="12" t="n">
        <v>0.198156310011113</v>
      </c>
      <c r="D44" s="13" t="n">
        <v>0.37183661803356</v>
      </c>
      <c r="E44" s="14"/>
      <c r="F44" s="15" t="n">
        <v>6348</v>
      </c>
      <c r="G44" s="14" t="s">
        <v>68</v>
      </c>
      <c r="H44" s="16" t="n">
        <v>0.679015103096857</v>
      </c>
      <c r="I44" s="13" t="n">
        <v>0.012637615156427</v>
      </c>
    </row>
    <row r="45" customFormat="false" ht="13" hidden="false" customHeight="false" outlineLevel="0" collapsed="false">
      <c r="A45" s="11" t="n">
        <v>20308</v>
      </c>
      <c r="B45" s="11" t="s">
        <v>69</v>
      </c>
      <c r="C45" s="12" t="n">
        <v>-0.374062674153677</v>
      </c>
      <c r="D45" s="13" t="n">
        <v>0.962154509875366</v>
      </c>
      <c r="E45" s="14"/>
      <c r="F45" s="15"/>
      <c r="G45" s="14"/>
      <c r="H45" s="16"/>
      <c r="I45" s="13"/>
    </row>
    <row r="46" customFormat="false" ht="13" hidden="false" customHeight="false" outlineLevel="0" collapsed="false">
      <c r="A46" s="11" t="n">
        <v>20310</v>
      </c>
      <c r="B46" s="11" t="s">
        <v>70</v>
      </c>
      <c r="C46" s="12" t="n">
        <v>0.450730144242882</v>
      </c>
      <c r="D46" s="13" t="n">
        <v>0.0205517596126782</v>
      </c>
      <c r="E46" s="14"/>
      <c r="F46" s="15" t="n">
        <v>2920</v>
      </c>
      <c r="G46" s="14" t="s">
        <v>71</v>
      </c>
      <c r="H46" s="16" t="n">
        <v>4.48920555096075</v>
      </c>
      <c r="I46" s="13" t="n">
        <v>9.97743239358124E-008</v>
      </c>
    </row>
    <row r="47" customFormat="false" ht="13" hidden="false" customHeight="false" outlineLevel="0" collapsed="false">
      <c r="A47" s="11" t="n">
        <v>20297</v>
      </c>
      <c r="B47" s="11" t="s">
        <v>72</v>
      </c>
      <c r="C47" s="12" t="n">
        <v>0.398290214713091</v>
      </c>
      <c r="D47" s="13" t="n">
        <v>0.0980911709975083</v>
      </c>
      <c r="E47" s="14"/>
      <c r="F47" s="15" t="n">
        <v>6364</v>
      </c>
      <c r="G47" s="14" t="s">
        <v>73</v>
      </c>
      <c r="H47" s="16" t="n">
        <v>0.893156655126341</v>
      </c>
      <c r="I47" s="13" t="n">
        <v>0.0146743119335026</v>
      </c>
    </row>
    <row r="48" customFormat="false" ht="13" hidden="false" customHeight="false" outlineLevel="0" collapsed="false">
      <c r="A48" s="11" t="n">
        <v>24047</v>
      </c>
      <c r="B48" s="11" t="s">
        <v>74</v>
      </c>
      <c r="C48" s="12" t="n">
        <v>0.0761669586920948</v>
      </c>
      <c r="D48" s="13" t="n">
        <v>0.536080165741698</v>
      </c>
      <c r="E48" s="14"/>
      <c r="F48" s="15" t="n">
        <v>6363</v>
      </c>
      <c r="G48" s="14" t="s">
        <v>75</v>
      </c>
      <c r="H48" s="16" t="n">
        <v>0.482142211688534</v>
      </c>
      <c r="I48" s="13" t="n">
        <v>0.0758043903780219</v>
      </c>
    </row>
    <row r="49" customFormat="false" ht="13" hidden="false" customHeight="false" outlineLevel="0" collapsed="false">
      <c r="A49" s="11" t="n">
        <v>56744</v>
      </c>
      <c r="B49" s="11" t="s">
        <v>76</v>
      </c>
      <c r="C49" s="12" t="n">
        <v>0.46131892270682</v>
      </c>
      <c r="D49" s="13" t="n">
        <v>0.0567821979008199</v>
      </c>
      <c r="E49" s="14"/>
      <c r="F49" s="15" t="n">
        <v>5196</v>
      </c>
      <c r="G49" s="14"/>
      <c r="H49" s="16"/>
      <c r="I49" s="13"/>
    </row>
    <row r="50" customFormat="false" ht="13" hidden="false" customHeight="false" outlineLevel="0" collapsed="false">
      <c r="A50" s="11" t="n">
        <v>20344</v>
      </c>
      <c r="B50" s="11" t="s">
        <v>77</v>
      </c>
      <c r="C50" s="12" t="n">
        <v>0.412813064793287</v>
      </c>
      <c r="D50" s="13" t="n">
        <v>0.0450419555017264</v>
      </c>
      <c r="E50" s="14"/>
      <c r="F50" s="15" t="n">
        <v>6403</v>
      </c>
      <c r="G50" s="14"/>
      <c r="H50" s="16"/>
      <c r="I50" s="13"/>
    </row>
    <row r="51" customFormat="false" ht="13" hidden="false" customHeight="false" outlineLevel="0" collapsed="false">
      <c r="A51" s="11" t="n">
        <v>20304</v>
      </c>
      <c r="B51" s="11" t="s">
        <v>78</v>
      </c>
      <c r="C51" s="12" t="n">
        <v>0.703258956876638</v>
      </c>
      <c r="D51" s="13" t="n">
        <v>0.0212092001870159</v>
      </c>
      <c r="E51" s="14"/>
      <c r="F51" s="15" t="n">
        <v>6352</v>
      </c>
      <c r="G51" s="14" t="s">
        <v>79</v>
      </c>
      <c r="H51" s="16" t="n">
        <v>0.833023424113832</v>
      </c>
      <c r="I51" s="13" t="n">
        <v>0.258179608426693</v>
      </c>
    </row>
    <row r="52" customFormat="false" ht="13" hidden="false" customHeight="false" outlineLevel="0" collapsed="false">
      <c r="A52" s="11" t="n">
        <v>17311</v>
      </c>
      <c r="B52" s="11" t="s">
        <v>80</v>
      </c>
      <c r="C52" s="12" t="n">
        <v>0.254442828446182</v>
      </c>
      <c r="D52" s="13" t="n">
        <v>0.152920823795081</v>
      </c>
      <c r="E52" s="14"/>
      <c r="F52" s="15" t="n">
        <v>4254</v>
      </c>
      <c r="G52" s="14" t="s">
        <v>81</v>
      </c>
      <c r="H52" s="16" t="n">
        <v>0.811951813412944</v>
      </c>
      <c r="I52" s="13" t="n">
        <v>0.0339327603218981</v>
      </c>
    </row>
    <row r="53" customFormat="false" ht="13" hidden="false" customHeight="false" outlineLevel="0" collapsed="false">
      <c r="A53" s="11" t="n">
        <v>20315</v>
      </c>
      <c r="B53" s="11" t="s">
        <v>82</v>
      </c>
      <c r="C53" s="12" t="n">
        <v>0.332400410623273</v>
      </c>
      <c r="D53" s="13" t="n">
        <v>0.284970720775147</v>
      </c>
      <c r="E53" s="14"/>
      <c r="F53" s="15" t="n">
        <v>6387</v>
      </c>
      <c r="G53" s="14" t="s">
        <v>83</v>
      </c>
      <c r="H53" s="16" t="n">
        <v>0.325288389978454</v>
      </c>
      <c r="I53" s="13" t="n">
        <v>0.419720525742348</v>
      </c>
    </row>
    <row r="54" customFormat="false" ht="13" hidden="false" customHeight="false" outlineLevel="0" collapsed="false">
      <c r="A54" s="11" t="n">
        <v>21937</v>
      </c>
      <c r="B54" s="11" t="s">
        <v>84</v>
      </c>
      <c r="C54" s="12" t="n">
        <v>0.768935575096915</v>
      </c>
      <c r="D54" s="13" t="n">
        <v>0.0196279609510154</v>
      </c>
      <c r="E54" s="14"/>
      <c r="F54" s="15" t="n">
        <v>7132</v>
      </c>
      <c r="G54" s="14" t="s">
        <v>84</v>
      </c>
      <c r="H54" s="16" t="n">
        <v>1.21801945076548</v>
      </c>
      <c r="I54" s="13" t="n">
        <v>0.0328213769128285</v>
      </c>
    </row>
    <row r="55" customFormat="false" ht="13" hidden="false" customHeight="false" outlineLevel="0" collapsed="false">
      <c r="A55" s="11" t="n">
        <v>21938</v>
      </c>
      <c r="B55" s="11" t="s">
        <v>85</v>
      </c>
      <c r="C55" s="12" t="n">
        <v>0.767011295126046</v>
      </c>
      <c r="D55" s="13" t="n">
        <v>0.0274322192002248</v>
      </c>
      <c r="E55" s="14"/>
      <c r="F55" s="15" t="n">
        <v>7133</v>
      </c>
      <c r="G55" s="14" t="s">
        <v>85</v>
      </c>
      <c r="H55" s="16" t="n">
        <v>0.838357985505646</v>
      </c>
      <c r="I55" s="13" t="n">
        <v>0.0223288137731948</v>
      </c>
    </row>
    <row r="56" customFormat="false" ht="13" hidden="false" customHeight="false" outlineLevel="0" collapsed="false">
      <c r="A56" s="11" t="n">
        <v>20295</v>
      </c>
      <c r="B56" s="11" t="s">
        <v>86</v>
      </c>
      <c r="C56" s="12" t="n">
        <v>0.38603506512497</v>
      </c>
      <c r="D56" s="13" t="n">
        <v>0.0363674409088238</v>
      </c>
      <c r="E56" s="14"/>
      <c r="F56" s="15" t="n">
        <v>6361</v>
      </c>
      <c r="G56" s="14" t="s">
        <v>87</v>
      </c>
      <c r="H56" s="16" t="n">
        <v>0.648346712101404</v>
      </c>
      <c r="I56" s="13" t="n">
        <v>0.037376904166406</v>
      </c>
    </row>
    <row r="57" customFormat="false" ht="13" hidden="false" customHeight="false" outlineLevel="0" collapsed="false">
      <c r="A57" s="11" t="n">
        <v>20290</v>
      </c>
      <c r="B57" s="11" t="s">
        <v>88</v>
      </c>
      <c r="C57" s="12" t="n">
        <v>0.487636698660787</v>
      </c>
      <c r="D57" s="13" t="n">
        <v>0.0649608897141465</v>
      </c>
      <c r="E57" s="14"/>
      <c r="F57" s="15" t="n">
        <v>6346</v>
      </c>
      <c r="G57" s="14" t="s">
        <v>89</v>
      </c>
      <c r="H57" s="16" t="n">
        <v>0.404550613691608</v>
      </c>
      <c r="I57" s="13" t="n">
        <v>0.134532616745923</v>
      </c>
    </row>
    <row r="58" customFormat="false" ht="13" hidden="false" customHeight="false" outlineLevel="0" collapsed="false">
      <c r="A58" s="11" t="n">
        <v>20300</v>
      </c>
      <c r="B58" s="11" t="s">
        <v>90</v>
      </c>
      <c r="C58" s="12" t="n">
        <v>0.446922762239022</v>
      </c>
      <c r="D58" s="13" t="n">
        <v>0.188193571643523</v>
      </c>
      <c r="E58" s="14"/>
      <c r="F58" s="15" t="n">
        <v>6370</v>
      </c>
      <c r="G58" s="14" t="s">
        <v>91</v>
      </c>
      <c r="H58" s="16" t="n">
        <v>0.741895060454956</v>
      </c>
      <c r="I58" s="13" t="n">
        <v>0.340437960001871</v>
      </c>
    </row>
    <row r="59" customFormat="false" ht="13" hidden="false" customHeight="false" outlineLevel="0" collapsed="false">
      <c r="A59" s="11" t="n">
        <v>21857</v>
      </c>
      <c r="B59" s="11" t="s">
        <v>92</v>
      </c>
      <c r="C59" s="12" t="n">
        <v>-0.0430149087819192</v>
      </c>
      <c r="D59" s="13" t="n">
        <v>0.49546196559591</v>
      </c>
      <c r="E59" s="14"/>
      <c r="F59" s="15" t="n">
        <v>7076</v>
      </c>
      <c r="G59" s="14" t="s">
        <v>92</v>
      </c>
      <c r="H59" s="16" t="n">
        <v>0.0669506111465017</v>
      </c>
      <c r="I59" s="13" t="n">
        <v>0.986973534115316</v>
      </c>
    </row>
    <row r="60" customFormat="false" ht="13" hidden="false" customHeight="false" outlineLevel="0" collapsed="false">
      <c r="A60" s="11" t="n">
        <v>21926</v>
      </c>
      <c r="B60" s="11" t="s">
        <v>93</v>
      </c>
      <c r="C60" s="12" t="n">
        <v>0.630794234104364</v>
      </c>
      <c r="D60" s="13" t="n">
        <v>0.142747234244685</v>
      </c>
      <c r="E60" s="14"/>
      <c r="F60" s="15" t="n">
        <v>7124</v>
      </c>
      <c r="G60" s="14" t="s">
        <v>93</v>
      </c>
      <c r="H60" s="16" t="n">
        <v>0.332913552587238</v>
      </c>
      <c r="I60" s="13" t="n">
        <v>0.505731657804343</v>
      </c>
    </row>
    <row r="61" customFormat="false" ht="13" hidden="false" customHeight="false" outlineLevel="0" collapsed="false">
      <c r="A61" s="11" t="n">
        <v>21832</v>
      </c>
      <c r="B61" s="11" t="s">
        <v>94</v>
      </c>
      <c r="C61" s="12" t="n">
        <v>0.36359309460806</v>
      </c>
      <c r="D61" s="13" t="n">
        <v>0.148797256617685</v>
      </c>
      <c r="E61" s="14"/>
      <c r="F61" s="15" t="n">
        <v>7066</v>
      </c>
      <c r="G61" s="14" t="s">
        <v>95</v>
      </c>
      <c r="H61" s="16" t="n">
        <v>0.200925409954808</v>
      </c>
      <c r="I61" s="13" t="n">
        <v>0.372537997806735</v>
      </c>
    </row>
    <row r="62" customFormat="false" ht="13" hidden="false" customHeight="false" outlineLevel="0" collapsed="false">
      <c r="A62" s="11" t="n">
        <v>22329</v>
      </c>
      <c r="B62" s="11" t="s">
        <v>96</v>
      </c>
      <c r="C62" s="12" t="n">
        <v>1.60937369415796</v>
      </c>
      <c r="D62" s="13" t="n">
        <v>0.000116268924555265</v>
      </c>
      <c r="E62" s="14"/>
      <c r="F62" s="15" t="n">
        <v>7412</v>
      </c>
      <c r="G62" s="14"/>
      <c r="H62" s="16"/>
      <c r="I62" s="13"/>
    </row>
    <row r="63" customFormat="false" ht="13" hidden="false" customHeight="false" outlineLevel="0" collapsed="false">
      <c r="A63" s="11" t="n">
        <v>22339</v>
      </c>
      <c r="B63" s="11" t="s">
        <v>97</v>
      </c>
      <c r="C63" s="12" t="n">
        <v>0.589350402187257</v>
      </c>
      <c r="D63" s="13" t="n">
        <v>0.0400480822959919</v>
      </c>
      <c r="E63" s="14"/>
      <c r="F63" s="15" t="n">
        <v>7422</v>
      </c>
      <c r="G63" s="14" t="s">
        <v>97</v>
      </c>
      <c r="H63" s="16" t="n">
        <v>0.490205664936367</v>
      </c>
      <c r="I63" s="13" t="n">
        <v>0.0854225127659295</v>
      </c>
    </row>
  </sheetData>
  <conditionalFormatting sqref="I2:I63 D2:D63">
    <cfRule type="cellIs" priority="2" operator="between" aboveAverage="0" equalAverage="0" bottom="0" percent="0" rank="0" text="" dxfId="0">
      <formula>0.1</formula>
      <formula>0.05</formula>
    </cfRule>
    <cfRule type="cellIs" priority="3" operator="between" aboveAverage="0" equalAverage="0" bottom="0" percent="0" rank="0" text="" dxfId="1">
      <formula>0.05</formula>
      <formula>0.01</formula>
    </cfRule>
    <cfRule type="cellIs" priority="4" operator="lessThan" aboveAverage="0" equalAverage="0" bottom="0" percent="0" rank="0" text="" dxfId="2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11.0546875" defaultRowHeight="13" zeroHeight="false" outlineLevelRow="0" outlineLevelCol="0"/>
  <cols>
    <col collapsed="false" customWidth="true" hidden="false" outlineLevel="0" max="4" min="3" style="2" width="10.7"/>
    <col collapsed="false" customWidth="true" hidden="false" outlineLevel="0" max="5" min="5" style="18" width="10.7"/>
  </cols>
  <sheetData>
    <row r="1" s="10" customFormat="true" ht="50" hidden="false" customHeight="true" outlineLevel="0" collapsed="false">
      <c r="A1" s="8" t="s">
        <v>4</v>
      </c>
      <c r="B1" s="8" t="s">
        <v>5</v>
      </c>
      <c r="C1" s="21" t="s">
        <v>6</v>
      </c>
      <c r="D1" s="21" t="s">
        <v>7</v>
      </c>
      <c r="E1" s="19"/>
      <c r="F1" s="22" t="s">
        <v>98</v>
      </c>
      <c r="G1" s="3" t="s">
        <v>99</v>
      </c>
      <c r="H1" s="23" t="s">
        <v>2</v>
      </c>
      <c r="I1" s="23" t="s">
        <v>3</v>
      </c>
    </row>
    <row r="2" customFormat="false" ht="13" hidden="false" customHeight="false" outlineLevel="0" collapsed="false">
      <c r="A2" s="11" t="n">
        <v>9370</v>
      </c>
      <c r="B2" s="11" t="s">
        <v>100</v>
      </c>
      <c r="C2" s="12" t="n">
        <v>0.313092317084768</v>
      </c>
      <c r="D2" s="24" t="n">
        <v>0.146311582792213</v>
      </c>
      <c r="E2" s="25"/>
      <c r="F2" s="15" t="n">
        <v>11450</v>
      </c>
      <c r="G2" s="14"/>
      <c r="H2" s="16"/>
      <c r="I2" s="13"/>
    </row>
    <row r="3" customFormat="false" ht="13" hidden="false" customHeight="false" outlineLevel="0" collapsed="false">
      <c r="A3" s="11" t="n">
        <v>181</v>
      </c>
      <c r="B3" s="11" t="s">
        <v>101</v>
      </c>
      <c r="C3" s="12" t="n">
        <v>-0.30405913394603</v>
      </c>
      <c r="D3" s="24" t="n">
        <v>0.155230345888429</v>
      </c>
      <c r="E3" s="25"/>
      <c r="F3" s="15" t="n">
        <v>11604</v>
      </c>
      <c r="G3" s="14"/>
      <c r="H3" s="16"/>
      <c r="I3" s="13"/>
    </row>
    <row r="4" customFormat="false" ht="13" hidden="false" customHeight="false" outlineLevel="0" collapsed="false">
      <c r="A4" s="11" t="n">
        <v>374</v>
      </c>
      <c r="B4" s="11" t="s">
        <v>102</v>
      </c>
      <c r="C4" s="12" t="n">
        <v>-0.0354784392206277</v>
      </c>
      <c r="D4" s="24" t="n">
        <v>0.77707483462136</v>
      </c>
      <c r="E4" s="25"/>
      <c r="F4" s="15" t="n">
        <v>11839</v>
      </c>
      <c r="G4" s="14"/>
      <c r="H4" s="16"/>
      <c r="I4" s="13"/>
    </row>
    <row r="5" customFormat="false" ht="13" hidden="false" customHeight="false" outlineLevel="0" collapsed="false">
      <c r="A5" s="11" t="n">
        <v>283</v>
      </c>
      <c r="B5" s="11" t="s">
        <v>103</v>
      </c>
      <c r="C5" s="12" t="n">
        <v>0.974586406569279</v>
      </c>
      <c r="D5" s="24" t="n">
        <v>0.00295499695533822</v>
      </c>
      <c r="E5" s="25"/>
      <c r="F5" s="15" t="n">
        <v>11727</v>
      </c>
      <c r="G5" s="14"/>
      <c r="H5" s="16"/>
      <c r="I5" s="13"/>
    </row>
    <row r="6" customFormat="false" ht="13" hidden="false" customHeight="false" outlineLevel="0" collapsed="false">
      <c r="A6" s="11" t="n">
        <v>285</v>
      </c>
      <c r="B6" s="11" t="s">
        <v>104</v>
      </c>
      <c r="C6" s="12" t="n">
        <v>0.267794697667071</v>
      </c>
      <c r="D6" s="24" t="n">
        <v>0.2437247779348</v>
      </c>
      <c r="E6" s="25"/>
      <c r="F6" s="15" t="n">
        <v>11601</v>
      </c>
      <c r="G6" s="14"/>
      <c r="H6" s="16"/>
      <c r="I6" s="13"/>
    </row>
    <row r="7" customFormat="false" ht="13" hidden="false" customHeight="false" outlineLevel="0" collapsed="false">
      <c r="A7" s="11" t="n">
        <v>558</v>
      </c>
      <c r="B7" s="11" t="s">
        <v>8</v>
      </c>
      <c r="C7" s="12" t="n">
        <v>0.344263197978027</v>
      </c>
      <c r="D7" s="24" t="n">
        <v>0.112893948281244</v>
      </c>
      <c r="E7" s="25"/>
      <c r="F7" s="15" t="n">
        <v>26362</v>
      </c>
      <c r="G7" s="14" t="s">
        <v>8</v>
      </c>
      <c r="H7" s="16" t="n">
        <v>0.0155136838742614</v>
      </c>
      <c r="I7" s="13" t="n">
        <v>0.8608097123338</v>
      </c>
    </row>
    <row r="8" customFormat="false" ht="13" hidden="false" customHeight="false" outlineLevel="0" collapsed="false">
      <c r="A8" s="11" t="n">
        <v>627</v>
      </c>
      <c r="B8" s="11" t="s">
        <v>105</v>
      </c>
      <c r="C8" s="12" t="n">
        <v>0.132921018315211</v>
      </c>
      <c r="D8" s="24" t="n">
        <v>0.398904332749661</v>
      </c>
      <c r="E8" s="25"/>
      <c r="F8" s="15" t="n">
        <v>12064</v>
      </c>
      <c r="G8" s="14"/>
      <c r="H8" s="16"/>
      <c r="I8" s="13"/>
    </row>
    <row r="9" customFormat="false" ht="13" hidden="false" customHeight="false" outlineLevel="0" collapsed="false">
      <c r="A9" s="11" t="n">
        <v>2247</v>
      </c>
      <c r="B9" s="11" t="s">
        <v>106</v>
      </c>
      <c r="C9" s="12" t="n">
        <v>0.477957601840503</v>
      </c>
      <c r="D9" s="24" t="n">
        <v>0.018549412639207</v>
      </c>
      <c r="E9" s="25"/>
      <c r="F9" s="15" t="n">
        <v>14173</v>
      </c>
      <c r="G9" s="14"/>
      <c r="H9" s="16"/>
      <c r="I9" s="13"/>
    </row>
    <row r="10" customFormat="false" ht="13" hidden="false" customHeight="false" outlineLevel="0" collapsed="false">
      <c r="A10" s="11" t="n">
        <v>10563</v>
      </c>
      <c r="B10" s="11" t="s">
        <v>10</v>
      </c>
      <c r="C10" s="12" t="n">
        <v>0.319550105988997</v>
      </c>
      <c r="D10" s="24" t="n">
        <v>0.138488590052873</v>
      </c>
      <c r="E10" s="25"/>
      <c r="F10" s="15" t="n">
        <v>55985</v>
      </c>
      <c r="G10" s="14" t="s">
        <v>9</v>
      </c>
      <c r="H10" s="16" t="n">
        <v>0.235755078167231</v>
      </c>
      <c r="I10" s="13" t="n">
        <v>0.238551831660808</v>
      </c>
    </row>
    <row r="11" customFormat="false" ht="13" hidden="false" customHeight="false" outlineLevel="0" collapsed="false">
      <c r="A11" s="11" t="n">
        <v>652</v>
      </c>
      <c r="B11" s="11" t="s">
        <v>107</v>
      </c>
      <c r="C11" s="12" t="n">
        <v>0.275457802156613</v>
      </c>
      <c r="D11" s="24" t="n">
        <v>0.293451843337704</v>
      </c>
      <c r="E11" s="25"/>
      <c r="F11" s="15" t="n">
        <v>12159</v>
      </c>
      <c r="G11" s="14"/>
      <c r="H11" s="16"/>
      <c r="I11" s="13"/>
    </row>
    <row r="12" customFormat="false" ht="13" hidden="false" customHeight="false" outlineLevel="0" collapsed="false">
      <c r="A12" s="11" t="n">
        <v>654</v>
      </c>
      <c r="B12" s="11" t="s">
        <v>108</v>
      </c>
      <c r="C12" s="12" t="n">
        <v>1.37100787961282</v>
      </c>
      <c r="D12" s="24" t="n">
        <v>0.287453718874107</v>
      </c>
      <c r="E12" s="25"/>
      <c r="F12" s="15" t="n">
        <v>12161</v>
      </c>
      <c r="G12" s="14"/>
      <c r="H12" s="16"/>
      <c r="I12" s="13"/>
    </row>
    <row r="13" customFormat="false" ht="13" hidden="false" customHeight="false" outlineLevel="0" collapsed="false">
      <c r="A13" s="11" t="n">
        <v>4803</v>
      </c>
      <c r="B13" s="11" t="s">
        <v>109</v>
      </c>
      <c r="C13" s="12" t="n">
        <v>0.193363260386989</v>
      </c>
      <c r="D13" s="24" t="n">
        <v>0.533360430368289</v>
      </c>
      <c r="E13" s="25"/>
      <c r="F13" s="15" t="n">
        <v>18049</v>
      </c>
      <c r="G13" s="14"/>
      <c r="H13" s="16"/>
      <c r="I13" s="13"/>
    </row>
    <row r="14" customFormat="false" ht="13" hidden="false" customHeight="false" outlineLevel="0" collapsed="false">
      <c r="A14" s="11" t="n">
        <v>685</v>
      </c>
      <c r="B14" s="11" t="s">
        <v>110</v>
      </c>
      <c r="C14" s="12" t="n">
        <v>-0.159303170944308</v>
      </c>
      <c r="D14" s="24" t="n">
        <v>0.275678338079875</v>
      </c>
      <c r="E14" s="25"/>
      <c r="F14" s="15" t="n">
        <v>12223</v>
      </c>
      <c r="G14" s="14"/>
      <c r="H14" s="16"/>
      <c r="I14" s="13"/>
    </row>
    <row r="15" customFormat="false" ht="13" hidden="false" customHeight="false" outlineLevel="0" collapsed="false">
      <c r="A15" s="11" t="n">
        <v>56477</v>
      </c>
      <c r="B15" s="11" t="s">
        <v>111</v>
      </c>
      <c r="C15" s="12" t="n">
        <v>1.11269468650572</v>
      </c>
      <c r="D15" s="24" t="n">
        <v>0.0682101698943309</v>
      </c>
      <c r="E15" s="25"/>
      <c r="F15" s="15" t="n">
        <v>56838</v>
      </c>
      <c r="G15" s="14"/>
      <c r="H15" s="16"/>
      <c r="I15" s="13"/>
    </row>
    <row r="16" customFormat="false" ht="13" hidden="false" customHeight="false" outlineLevel="0" collapsed="false">
      <c r="A16" s="11" t="n">
        <v>6368</v>
      </c>
      <c r="B16" s="11" t="s">
        <v>112</v>
      </c>
      <c r="C16" s="12" t="n">
        <v>0.0631262913971672</v>
      </c>
      <c r="D16" s="24" t="n">
        <v>0.861779540226098</v>
      </c>
      <c r="E16" s="25"/>
      <c r="F16" s="15"/>
      <c r="G16" s="14"/>
      <c r="H16" s="16"/>
      <c r="I16" s="13"/>
    </row>
    <row r="17" customFormat="false" ht="13" hidden="false" customHeight="false" outlineLevel="0" collapsed="false">
      <c r="A17" s="11" t="n">
        <v>1270</v>
      </c>
      <c r="B17" s="11" t="s">
        <v>113</v>
      </c>
      <c r="C17" s="12" t="n">
        <v>0.315764294015851</v>
      </c>
      <c r="D17" s="24" t="n">
        <v>0.19092926542176</v>
      </c>
      <c r="E17" s="25"/>
      <c r="F17" s="15" t="n">
        <v>626519</v>
      </c>
      <c r="G17" s="14"/>
      <c r="H17" s="16"/>
      <c r="I17" s="13"/>
    </row>
    <row r="18" customFormat="false" ht="13" hidden="false" customHeight="false" outlineLevel="0" collapsed="false">
      <c r="A18" s="11" t="n">
        <v>10850</v>
      </c>
      <c r="B18" s="11" t="s">
        <v>16</v>
      </c>
      <c r="C18" s="12" t="n">
        <v>0.135498445342455</v>
      </c>
      <c r="D18" s="24" t="n">
        <v>0.72365962495668</v>
      </c>
      <c r="E18" s="25"/>
      <c r="F18" s="15" t="n">
        <v>20301</v>
      </c>
      <c r="G18" s="14" t="s">
        <v>15</v>
      </c>
      <c r="H18" s="16" t="n">
        <v>0.631475275596057</v>
      </c>
      <c r="I18" s="13" t="n">
        <v>0.0126979418703913</v>
      </c>
    </row>
    <row r="19" customFormat="false" ht="13" hidden="false" customHeight="false" outlineLevel="0" collapsed="false">
      <c r="A19" s="11" t="n">
        <v>7301</v>
      </c>
      <c r="B19" s="11" t="s">
        <v>114</v>
      </c>
      <c r="C19" s="12" t="n">
        <v>0.475906884527907</v>
      </c>
      <c r="D19" s="24" t="n">
        <v>0.0482195564363702</v>
      </c>
      <c r="E19" s="25"/>
      <c r="F19" s="15" t="n">
        <v>22174</v>
      </c>
      <c r="G19" s="14"/>
      <c r="H19" s="16"/>
      <c r="I19" s="13"/>
    </row>
    <row r="20" customFormat="false" ht="13" hidden="false" customHeight="false" outlineLevel="0" collapsed="false">
      <c r="A20" s="11" t="n">
        <v>1950</v>
      </c>
      <c r="B20" s="11" t="s">
        <v>115</v>
      </c>
      <c r="C20" s="12" t="n">
        <v>0.836421204483223</v>
      </c>
      <c r="D20" s="24" t="n">
        <v>0.00631274485520747</v>
      </c>
      <c r="E20" s="25"/>
      <c r="F20" s="15" t="n">
        <v>13645</v>
      </c>
      <c r="G20" s="14"/>
      <c r="H20" s="16"/>
      <c r="I20" s="13"/>
    </row>
    <row r="21" customFormat="false" ht="13" hidden="false" customHeight="false" outlineLevel="0" collapsed="false">
      <c r="A21" s="11" t="n">
        <v>1956</v>
      </c>
      <c r="B21" s="11" t="s">
        <v>116</v>
      </c>
      <c r="C21" s="12" t="n">
        <v>0.889268967316122</v>
      </c>
      <c r="D21" s="24" t="n">
        <v>0.0239795650794593</v>
      </c>
      <c r="E21" s="25"/>
      <c r="F21" s="15" t="n">
        <v>13649</v>
      </c>
      <c r="G21" s="14"/>
      <c r="H21" s="16"/>
      <c r="I21" s="13"/>
    </row>
    <row r="22" customFormat="false" ht="13" hidden="false" customHeight="false" outlineLevel="0" collapsed="false">
      <c r="A22" s="11" t="n">
        <v>6374</v>
      </c>
      <c r="B22" s="11" t="s">
        <v>57</v>
      </c>
      <c r="C22" s="12" t="n">
        <v>0.880042001074993</v>
      </c>
      <c r="D22" s="24" t="n">
        <v>0.00103758944584345</v>
      </c>
      <c r="E22" s="25"/>
      <c r="F22" s="15" t="n">
        <v>20311</v>
      </c>
      <c r="G22" s="14" t="s">
        <v>56</v>
      </c>
      <c r="H22" s="16" t="n">
        <v>0.909938198700675</v>
      </c>
      <c r="I22" s="13" t="n">
        <v>0.0117596591533929</v>
      </c>
    </row>
    <row r="23" customFormat="false" ht="13" hidden="false" customHeight="false" outlineLevel="0" collapsed="false">
      <c r="A23" s="11" t="n">
        <v>6356</v>
      </c>
      <c r="B23" s="11" t="s">
        <v>19</v>
      </c>
      <c r="C23" s="12" t="n">
        <v>0.447812888936589</v>
      </c>
      <c r="D23" s="24" t="n">
        <v>0.127397337016351</v>
      </c>
      <c r="E23" s="25"/>
      <c r="F23" s="15" t="n">
        <v>20292</v>
      </c>
      <c r="G23" s="14" t="s">
        <v>18</v>
      </c>
      <c r="H23" s="16" t="n">
        <v>0.729759792403367</v>
      </c>
      <c r="I23" s="13" t="n">
        <v>0.00794283291274282</v>
      </c>
    </row>
    <row r="24" customFormat="false" ht="13" hidden="false" customHeight="false" outlineLevel="0" collapsed="false">
      <c r="A24" s="11" t="n">
        <v>6369</v>
      </c>
      <c r="B24" s="11" t="s">
        <v>21</v>
      </c>
      <c r="C24" s="12" t="n">
        <v>0.646034414748223</v>
      </c>
      <c r="D24" s="24" t="n">
        <v>0.0582106771148488</v>
      </c>
      <c r="E24" s="25"/>
      <c r="F24" s="15" t="n">
        <v>56221</v>
      </c>
      <c r="G24" s="14" t="s">
        <v>20</v>
      </c>
      <c r="H24" s="16" t="n">
        <v>0.510237186264343</v>
      </c>
      <c r="I24" s="13" t="n">
        <v>0.0338852508288178</v>
      </c>
    </row>
    <row r="25" customFormat="false" ht="13" hidden="false" customHeight="false" outlineLevel="0" collapsed="false">
      <c r="A25" s="11" t="n">
        <v>10344</v>
      </c>
      <c r="B25" s="11" t="s">
        <v>117</v>
      </c>
      <c r="C25" s="12" t="n">
        <v>0.693114457109578</v>
      </c>
      <c r="D25" s="24" t="n">
        <v>0.176737347357413</v>
      </c>
      <c r="E25" s="25"/>
      <c r="F25" s="15"/>
      <c r="G25" s="14"/>
      <c r="H25" s="16"/>
      <c r="I25" s="13"/>
    </row>
    <row r="26" customFormat="false" ht="13" hidden="false" customHeight="false" outlineLevel="0" collapsed="false">
      <c r="A26" s="11" t="n">
        <v>355</v>
      </c>
      <c r="B26" s="11" t="s">
        <v>118</v>
      </c>
      <c r="C26" s="12" t="n">
        <v>0.673083645961496</v>
      </c>
      <c r="D26" s="24" t="n">
        <v>0.0164019068353256</v>
      </c>
      <c r="E26" s="25"/>
      <c r="F26" s="15" t="n">
        <v>14102</v>
      </c>
      <c r="G26" s="14"/>
      <c r="H26" s="16"/>
      <c r="I26" s="13"/>
    </row>
    <row r="27" customFormat="false" ht="13" hidden="false" customHeight="false" outlineLevel="0" collapsed="false">
      <c r="A27" s="11" t="n">
        <v>2249</v>
      </c>
      <c r="B27" s="11" t="s">
        <v>119</v>
      </c>
      <c r="C27" s="12" t="n">
        <v>0.376487940011285</v>
      </c>
      <c r="D27" s="24" t="n">
        <v>0.778221560711248</v>
      </c>
      <c r="E27" s="25"/>
      <c r="F27" s="15" t="n">
        <v>14175</v>
      </c>
      <c r="G27" s="14"/>
      <c r="H27" s="16"/>
      <c r="I27" s="13"/>
    </row>
    <row r="28" customFormat="false" ht="13" hidden="false" customHeight="false" outlineLevel="0" collapsed="false">
      <c r="A28" s="11" t="n">
        <v>2251</v>
      </c>
      <c r="B28" s="11" t="s">
        <v>120</v>
      </c>
      <c r="C28" s="12" t="n">
        <v>0.773402619440616</v>
      </c>
      <c r="D28" s="24" t="n">
        <v>3.80688174002183E-005</v>
      </c>
      <c r="E28" s="25"/>
      <c r="F28" s="15" t="n">
        <v>14177</v>
      </c>
      <c r="G28" s="14"/>
      <c r="H28" s="16"/>
      <c r="I28" s="13"/>
    </row>
    <row r="29" customFormat="false" ht="13" hidden="false" customHeight="false" outlineLevel="0" collapsed="false">
      <c r="A29" s="11" t="n">
        <v>2252</v>
      </c>
      <c r="B29" s="11" t="s">
        <v>121</v>
      </c>
      <c r="C29" s="12" t="n">
        <v>0.157305178012174</v>
      </c>
      <c r="D29" s="24" t="n">
        <v>0.504895391159442</v>
      </c>
      <c r="E29" s="25"/>
      <c r="F29" s="15" t="n">
        <v>14178</v>
      </c>
      <c r="G29" s="14"/>
      <c r="H29" s="16"/>
      <c r="I29" s="13"/>
    </row>
    <row r="30" customFormat="false" ht="13" hidden="false" customHeight="false" outlineLevel="0" collapsed="false">
      <c r="A30" s="11" t="n">
        <v>2323</v>
      </c>
      <c r="B30" s="11" t="s">
        <v>122</v>
      </c>
      <c r="C30" s="12" t="n">
        <v>0.496818058058618</v>
      </c>
      <c r="D30" s="24" t="n">
        <v>0.0918030057259521</v>
      </c>
      <c r="E30" s="25"/>
      <c r="F30" s="15" t="n">
        <v>14256</v>
      </c>
      <c r="G30" s="14"/>
      <c r="H30" s="16"/>
      <c r="I30" s="13"/>
    </row>
    <row r="31" customFormat="false" ht="13" hidden="false" customHeight="false" outlineLevel="0" collapsed="false">
      <c r="A31" s="11" t="n">
        <v>6376</v>
      </c>
      <c r="B31" s="11" t="s">
        <v>24</v>
      </c>
      <c r="C31" s="12" t="n">
        <v>0.0505385355892772</v>
      </c>
      <c r="D31" s="24" t="n">
        <v>0.932714975872354</v>
      </c>
      <c r="E31" s="25"/>
      <c r="F31" s="15" t="n">
        <v>20312</v>
      </c>
      <c r="G31" s="14" t="s">
        <v>23</v>
      </c>
      <c r="H31" s="16" t="n">
        <v>-0.121288877802018</v>
      </c>
      <c r="I31" s="13" t="n">
        <v>0.84862138559287</v>
      </c>
    </row>
    <row r="32" customFormat="false" ht="13" hidden="false" customHeight="false" outlineLevel="0" collapsed="false">
      <c r="A32" s="11" t="n">
        <v>6372</v>
      </c>
      <c r="B32" s="11" t="s">
        <v>123</v>
      </c>
      <c r="C32" s="12" t="n">
        <v>1.01832452995011</v>
      </c>
      <c r="D32" s="24" t="n">
        <v>0.228574592902918</v>
      </c>
      <c r="E32" s="25"/>
      <c r="F32" s="15"/>
      <c r="G32" s="14"/>
      <c r="H32" s="16"/>
      <c r="I32" s="13"/>
    </row>
    <row r="33" customFormat="false" ht="13" hidden="false" customHeight="false" outlineLevel="0" collapsed="false">
      <c r="A33" s="11" t="n">
        <v>1440</v>
      </c>
      <c r="B33" s="11" t="s">
        <v>26</v>
      </c>
      <c r="C33" s="12" t="n">
        <v>0.0687426569069904</v>
      </c>
      <c r="D33" s="24" t="n">
        <v>0.922793017736471</v>
      </c>
      <c r="E33" s="25"/>
      <c r="F33" s="15" t="n">
        <v>12985</v>
      </c>
      <c r="G33" s="14" t="s">
        <v>25</v>
      </c>
      <c r="H33" s="16" t="n">
        <v>0.399028249306739</v>
      </c>
      <c r="I33" s="13" t="n">
        <v>0.0502194908681775</v>
      </c>
    </row>
    <row r="34" customFormat="false" ht="13" hidden="false" customHeight="false" outlineLevel="0" collapsed="false">
      <c r="A34" s="11" t="n">
        <v>2668</v>
      </c>
      <c r="B34" s="11" t="s">
        <v>124</v>
      </c>
      <c r="C34" s="12" t="n">
        <v>0.128690980085169</v>
      </c>
      <c r="D34" s="24" t="n">
        <v>0.433699487533376</v>
      </c>
      <c r="E34" s="25"/>
      <c r="F34" s="15" t="n">
        <v>14573</v>
      </c>
      <c r="G34" s="14"/>
      <c r="H34" s="16"/>
      <c r="I34" s="13"/>
    </row>
    <row r="35" customFormat="false" ht="13" hidden="false" customHeight="false" outlineLevel="0" collapsed="false">
      <c r="A35" s="11" t="n">
        <v>8784</v>
      </c>
      <c r="B35" s="11" t="s">
        <v>125</v>
      </c>
      <c r="C35" s="12" t="n">
        <v>-0.149982233625555</v>
      </c>
      <c r="D35" s="24" t="n">
        <v>0.241224748436791</v>
      </c>
      <c r="E35" s="25"/>
      <c r="F35" s="15" t="n">
        <v>21936</v>
      </c>
      <c r="G35" s="14"/>
      <c r="H35" s="16"/>
      <c r="I35" s="13"/>
    </row>
    <row r="36" customFormat="false" ht="13" hidden="false" customHeight="false" outlineLevel="0" collapsed="false">
      <c r="A36" s="11" t="n">
        <v>8995</v>
      </c>
      <c r="B36" s="11" t="s">
        <v>126</v>
      </c>
      <c r="C36" s="12" t="n">
        <v>0.390286457304186</v>
      </c>
      <c r="D36" s="24" t="n">
        <v>0.0296724775696203</v>
      </c>
      <c r="E36" s="25"/>
      <c r="F36" s="15" t="n">
        <v>240873</v>
      </c>
      <c r="G36" s="14"/>
      <c r="H36" s="16"/>
      <c r="I36" s="13"/>
    </row>
    <row r="37" customFormat="false" ht="13" hidden="false" customHeight="false" outlineLevel="0" collapsed="false">
      <c r="A37" s="11" t="n">
        <v>1437</v>
      </c>
      <c r="B37" s="11" t="s">
        <v>28</v>
      </c>
      <c r="C37" s="12" t="n">
        <v>2.55826171371848</v>
      </c>
      <c r="D37" s="24" t="n">
        <v>0.128979154378066</v>
      </c>
      <c r="E37" s="25"/>
      <c r="F37" s="15" t="n">
        <v>12981</v>
      </c>
      <c r="G37" s="14" t="s">
        <v>27</v>
      </c>
      <c r="H37" s="16" t="n">
        <v>0.244098020714621</v>
      </c>
      <c r="I37" s="13" t="n">
        <v>0.341719491896919</v>
      </c>
    </row>
    <row r="38" customFormat="false" ht="13" hidden="false" customHeight="false" outlineLevel="0" collapsed="false">
      <c r="A38" s="11" t="n">
        <v>2920</v>
      </c>
      <c r="B38" s="11" t="s">
        <v>71</v>
      </c>
      <c r="C38" s="12" t="n">
        <v>4.48920555096075</v>
      </c>
      <c r="D38" s="24" t="n">
        <v>9.97743239358124E-008</v>
      </c>
      <c r="E38" s="25"/>
      <c r="F38" s="15" t="n">
        <v>20310</v>
      </c>
      <c r="G38" s="14" t="s">
        <v>70</v>
      </c>
      <c r="H38" s="16" t="n">
        <v>0.450730144242882</v>
      </c>
      <c r="I38" s="13" t="n">
        <v>0.0205517596126782</v>
      </c>
    </row>
    <row r="39" customFormat="false" ht="13" hidden="false" customHeight="false" outlineLevel="0" collapsed="false">
      <c r="A39" s="11" t="n">
        <v>2919</v>
      </c>
      <c r="B39" s="11" t="s">
        <v>52</v>
      </c>
      <c r="C39" s="12" t="n">
        <v>2.6947782679061</v>
      </c>
      <c r="D39" s="24" t="n">
        <v>0.000346663771991872</v>
      </c>
      <c r="E39" s="25"/>
      <c r="F39" s="15" t="n">
        <v>14825</v>
      </c>
      <c r="G39" s="14" t="s">
        <v>51</v>
      </c>
      <c r="H39" s="16" t="n">
        <v>2.76588035593542</v>
      </c>
      <c r="I39" s="13" t="n">
        <v>7.57973724455431E-005</v>
      </c>
    </row>
    <row r="40" customFormat="false" ht="13" hidden="false" customHeight="false" outlineLevel="0" collapsed="false">
      <c r="A40" s="11" t="n">
        <v>6360</v>
      </c>
      <c r="B40" s="11" t="s">
        <v>127</v>
      </c>
      <c r="C40" s="12" t="n">
        <v>0.859161017778972</v>
      </c>
      <c r="D40" s="24" t="n">
        <v>0.00345410002056355</v>
      </c>
      <c r="E40" s="25"/>
      <c r="F40" s="15"/>
      <c r="G40" s="14"/>
      <c r="H40" s="16"/>
      <c r="I40" s="13"/>
    </row>
    <row r="41" customFormat="false" ht="13" hidden="false" customHeight="false" outlineLevel="0" collapsed="false">
      <c r="A41" s="11" t="n">
        <v>3082</v>
      </c>
      <c r="B41" s="11" t="s">
        <v>128</v>
      </c>
      <c r="C41" s="12" t="n">
        <v>2.57195622430894</v>
      </c>
      <c r="D41" s="24" t="n">
        <v>0.000403006528984375</v>
      </c>
      <c r="E41" s="25"/>
      <c r="F41" s="15" t="n">
        <v>15234</v>
      </c>
      <c r="G41" s="14"/>
      <c r="H41" s="16"/>
      <c r="I41" s="13"/>
    </row>
    <row r="42" customFormat="false" ht="13" hidden="false" customHeight="false" outlineLevel="0" collapsed="false">
      <c r="A42" s="11" t="n">
        <v>6346</v>
      </c>
      <c r="B42" s="11" t="s">
        <v>89</v>
      </c>
      <c r="C42" s="12" t="n">
        <v>0.404550613691608</v>
      </c>
      <c r="D42" s="24" t="n">
        <v>0.134532616745923</v>
      </c>
      <c r="E42" s="25"/>
      <c r="F42" s="15" t="n">
        <v>20290</v>
      </c>
      <c r="G42" s="14" t="s">
        <v>88</v>
      </c>
      <c r="H42" s="16" t="n">
        <v>0.487636698660787</v>
      </c>
      <c r="I42" s="13" t="n">
        <v>0.0649608897141465</v>
      </c>
    </row>
    <row r="43" customFormat="false" ht="13" hidden="false" customHeight="false" outlineLevel="0" collapsed="false">
      <c r="A43" s="11" t="n">
        <v>3383</v>
      </c>
      <c r="B43" s="11" t="s">
        <v>129</v>
      </c>
      <c r="C43" s="12" t="n">
        <v>2.1559611926148</v>
      </c>
      <c r="D43" s="24" t="n">
        <v>0.000590622383659402</v>
      </c>
      <c r="E43" s="25"/>
      <c r="F43" s="15" t="n">
        <v>15894</v>
      </c>
      <c r="G43" s="14"/>
      <c r="H43" s="16"/>
      <c r="I43" s="13"/>
    </row>
    <row r="44" customFormat="false" ht="13" hidden="false" customHeight="false" outlineLevel="0" collapsed="false">
      <c r="A44" s="11" t="n">
        <v>3385</v>
      </c>
      <c r="B44" s="11" t="s">
        <v>130</v>
      </c>
      <c r="C44" s="12" t="n">
        <v>1.55180292771368</v>
      </c>
      <c r="D44" s="24" t="n">
        <v>0.0197944987811446</v>
      </c>
      <c r="E44" s="25"/>
      <c r="F44" s="15" t="n">
        <v>15898</v>
      </c>
      <c r="G44" s="14"/>
      <c r="H44" s="16"/>
      <c r="I44" s="13"/>
    </row>
    <row r="45" customFormat="false" ht="13" hidden="false" customHeight="false" outlineLevel="0" collapsed="false">
      <c r="A45" s="11" t="n">
        <v>3458</v>
      </c>
      <c r="B45" s="11" t="s">
        <v>29</v>
      </c>
      <c r="C45" s="12" t="n">
        <v>0.788413711372533</v>
      </c>
      <c r="D45" s="24" t="n">
        <v>0.0434865376351621</v>
      </c>
      <c r="E45" s="25"/>
      <c r="F45" s="15" t="n">
        <v>15978</v>
      </c>
      <c r="G45" s="14" t="s">
        <v>29</v>
      </c>
      <c r="H45" s="16" t="n">
        <v>0.0726264644545436</v>
      </c>
      <c r="I45" s="13" t="n">
        <v>0.620336795318497</v>
      </c>
    </row>
    <row r="46" customFormat="false" ht="13" hidden="false" customHeight="false" outlineLevel="0" collapsed="false">
      <c r="A46" s="11" t="n">
        <v>3479</v>
      </c>
      <c r="B46" s="11" t="s">
        <v>131</v>
      </c>
      <c r="C46" s="12" t="n">
        <v>0.138356531035247</v>
      </c>
      <c r="D46" s="24" t="n">
        <v>0.57735790310315</v>
      </c>
      <c r="E46" s="25"/>
      <c r="F46" s="15" t="n">
        <v>16000</v>
      </c>
      <c r="G46" s="14"/>
      <c r="H46" s="16"/>
      <c r="I46" s="13"/>
    </row>
    <row r="47" customFormat="false" ht="13" hidden="false" customHeight="false" outlineLevel="0" collapsed="false">
      <c r="A47" s="11" t="n">
        <v>3480</v>
      </c>
      <c r="B47" s="11" t="s">
        <v>132</v>
      </c>
      <c r="C47" s="12" t="n">
        <v>0.404751911764602</v>
      </c>
      <c r="D47" s="24" t="n">
        <v>0.0316287160935811</v>
      </c>
      <c r="E47" s="25"/>
      <c r="F47" s="15" t="n">
        <v>16001</v>
      </c>
      <c r="G47" s="14"/>
      <c r="H47" s="16"/>
      <c r="I47" s="13"/>
    </row>
    <row r="48" customFormat="false" ht="13" hidden="false" customHeight="false" outlineLevel="0" collapsed="false">
      <c r="A48" s="11" t="n">
        <v>3484</v>
      </c>
      <c r="B48" s="11" t="s">
        <v>133</v>
      </c>
      <c r="C48" s="12" t="n">
        <v>0.648904320466558</v>
      </c>
      <c r="D48" s="24" t="n">
        <v>0.00960374778025592</v>
      </c>
      <c r="E48" s="25"/>
      <c r="F48" s="15" t="n">
        <v>16006</v>
      </c>
      <c r="G48" s="14"/>
      <c r="H48" s="16"/>
      <c r="I48" s="13"/>
    </row>
    <row r="49" customFormat="false" ht="13" hidden="false" customHeight="false" outlineLevel="0" collapsed="false">
      <c r="A49" s="11" t="n">
        <v>3485</v>
      </c>
      <c r="B49" s="11" t="s">
        <v>134</v>
      </c>
      <c r="C49" s="12" t="n">
        <v>1.63797424431549</v>
      </c>
      <c r="D49" s="24" t="n">
        <v>0.00882508510963663</v>
      </c>
      <c r="E49" s="25"/>
      <c r="F49" s="15" t="n">
        <v>16008</v>
      </c>
      <c r="G49" s="14"/>
      <c r="H49" s="16"/>
      <c r="I49" s="13"/>
    </row>
    <row r="50" customFormat="false" ht="13" hidden="false" customHeight="false" outlineLevel="0" collapsed="false">
      <c r="A50" s="11" t="n">
        <v>3486</v>
      </c>
      <c r="B50" s="11" t="s">
        <v>30</v>
      </c>
      <c r="C50" s="12" t="n">
        <v>0.266472488281079</v>
      </c>
      <c r="D50" s="24" t="n">
        <v>0.316360184899684</v>
      </c>
      <c r="E50" s="25"/>
      <c r="F50" s="15" t="n">
        <v>16009</v>
      </c>
      <c r="G50" s="14" t="s">
        <v>30</v>
      </c>
      <c r="H50" s="16" t="n">
        <v>1.04651713655016</v>
      </c>
      <c r="I50" s="13" t="n">
        <v>0.00535717457822875</v>
      </c>
    </row>
    <row r="51" customFormat="false" ht="13" hidden="false" customHeight="false" outlineLevel="0" collapsed="false">
      <c r="A51" s="11" t="n">
        <v>3487</v>
      </c>
      <c r="B51" s="11" t="s">
        <v>135</v>
      </c>
      <c r="C51" s="12" t="n">
        <v>2.08082967249167</v>
      </c>
      <c r="D51" s="24" t="n">
        <v>0.0150757000736639</v>
      </c>
      <c r="E51" s="25"/>
      <c r="F51" s="15" t="n">
        <v>16010</v>
      </c>
      <c r="G51" s="14"/>
      <c r="H51" s="16"/>
      <c r="I51" s="13"/>
    </row>
    <row r="52" customFormat="false" ht="13" hidden="false" customHeight="false" outlineLevel="0" collapsed="false">
      <c r="A52" s="11" t="n">
        <v>3489</v>
      </c>
      <c r="B52" s="11" t="s">
        <v>32</v>
      </c>
      <c r="C52" s="12" t="n">
        <v>0.867175641423344</v>
      </c>
      <c r="D52" s="24" t="n">
        <v>0.0412475714482794</v>
      </c>
      <c r="E52" s="25"/>
      <c r="F52" s="15" t="n">
        <v>16012</v>
      </c>
      <c r="G52" s="14" t="s">
        <v>32</v>
      </c>
      <c r="H52" s="16" t="n">
        <v>1.88114076163885</v>
      </c>
      <c r="I52" s="13" t="n">
        <v>0.000413819243874363</v>
      </c>
    </row>
    <row r="53" customFormat="false" ht="13" hidden="false" customHeight="false" outlineLevel="0" collapsed="false">
      <c r="A53" s="11" t="n">
        <v>3554</v>
      </c>
      <c r="B53" s="11" t="s">
        <v>136</v>
      </c>
      <c r="C53" s="12" t="n">
        <v>0.613607123971259</v>
      </c>
      <c r="D53" s="24" t="n">
        <v>0.0194378375157917</v>
      </c>
      <c r="E53" s="25"/>
      <c r="F53" s="15" t="n">
        <v>16177</v>
      </c>
      <c r="G53" s="14"/>
      <c r="H53" s="16"/>
      <c r="I53" s="13"/>
    </row>
    <row r="54" customFormat="false" ht="13" hidden="false" customHeight="false" outlineLevel="0" collapsed="false">
      <c r="A54" s="11" t="n">
        <v>9173</v>
      </c>
      <c r="B54" s="11" t="s">
        <v>137</v>
      </c>
      <c r="C54" s="12" t="n">
        <v>0.640032576640764</v>
      </c>
      <c r="D54" s="24" t="n">
        <v>0.0355967540407521</v>
      </c>
      <c r="E54" s="25"/>
      <c r="F54" s="15" t="n">
        <v>17082</v>
      </c>
      <c r="G54" s="14"/>
      <c r="H54" s="16"/>
      <c r="I54" s="13"/>
    </row>
    <row r="55" customFormat="false" ht="13" hidden="false" customHeight="false" outlineLevel="0" collapsed="false">
      <c r="A55" s="11" t="n">
        <v>3586</v>
      </c>
      <c r="B55" s="11" t="s">
        <v>33</v>
      </c>
      <c r="C55" s="12" t="n">
        <v>0.313306997204491</v>
      </c>
      <c r="D55" s="24" t="n">
        <v>0.295900558059035</v>
      </c>
      <c r="E55" s="25"/>
      <c r="F55" s="15" t="n">
        <v>16153</v>
      </c>
      <c r="G55" s="14" t="s">
        <v>33</v>
      </c>
      <c r="H55" s="16" t="n">
        <v>-0.383066681169612</v>
      </c>
      <c r="I55" s="13" t="n">
        <v>0.835981440272513</v>
      </c>
    </row>
    <row r="56" customFormat="false" ht="13" hidden="false" customHeight="false" outlineLevel="0" collapsed="false">
      <c r="A56" s="11" t="n">
        <v>3589</v>
      </c>
      <c r="B56" s="11" t="s">
        <v>138</v>
      </c>
      <c r="C56" s="12" t="n">
        <v>1.07003659088728</v>
      </c>
      <c r="D56" s="24" t="n">
        <v>0.0108986693569025</v>
      </c>
      <c r="E56" s="25"/>
      <c r="F56" s="15" t="n">
        <v>16156</v>
      </c>
      <c r="G56" s="14"/>
      <c r="H56" s="16"/>
      <c r="I56" s="13"/>
    </row>
    <row r="57" customFormat="false" ht="13" hidden="false" customHeight="false" outlineLevel="0" collapsed="false">
      <c r="A57" s="11" t="n">
        <v>3593</v>
      </c>
      <c r="B57" s="11" t="s">
        <v>35</v>
      </c>
      <c r="C57" s="12" t="n">
        <v>0.207665665588843</v>
      </c>
      <c r="D57" s="24" t="n">
        <v>0.794690179403417</v>
      </c>
      <c r="E57" s="25"/>
      <c r="F57" s="15" t="n">
        <v>16160</v>
      </c>
      <c r="G57" s="14" t="s">
        <v>34</v>
      </c>
      <c r="H57" s="16" t="n">
        <v>-0.0843185997577455</v>
      </c>
      <c r="I57" s="13" t="n">
        <v>0.872870135888567</v>
      </c>
    </row>
    <row r="58" customFormat="false" ht="13" hidden="false" customHeight="false" outlineLevel="0" collapsed="false">
      <c r="A58" s="11" t="n">
        <v>3592</v>
      </c>
      <c r="B58" s="11" t="s">
        <v>37</v>
      </c>
      <c r="C58" s="12" t="n">
        <v>0.306217667700304</v>
      </c>
      <c r="D58" s="24" t="n">
        <v>0.572114965944409</v>
      </c>
      <c r="E58" s="25"/>
      <c r="F58" s="15" t="n">
        <v>16159</v>
      </c>
      <c r="G58" s="14" t="s">
        <v>36</v>
      </c>
      <c r="H58" s="16" t="n">
        <v>0.441146341848252</v>
      </c>
      <c r="I58" s="13" t="n">
        <v>0.237680885001576</v>
      </c>
    </row>
    <row r="59" customFormat="false" ht="13" hidden="false" customHeight="false" outlineLevel="0" collapsed="false">
      <c r="A59" s="11" t="n">
        <v>3596</v>
      </c>
      <c r="B59" s="11" t="s">
        <v>38</v>
      </c>
      <c r="C59" s="12" t="n">
        <v>1.03841421869664</v>
      </c>
      <c r="D59" s="24" t="n">
        <v>0.0902556084852964</v>
      </c>
      <c r="E59" s="25"/>
      <c r="F59" s="15" t="n">
        <v>16163</v>
      </c>
      <c r="G59" s="14" t="s">
        <v>38</v>
      </c>
      <c r="H59" s="16" t="n">
        <v>-0.617960328976212</v>
      </c>
      <c r="I59" s="13" t="n">
        <v>0.398354390775918</v>
      </c>
    </row>
    <row r="60" customFormat="false" ht="13" hidden="false" customHeight="false" outlineLevel="0" collapsed="false">
      <c r="A60" s="11" t="n">
        <v>3600</v>
      </c>
      <c r="B60" s="11" t="s">
        <v>139</v>
      </c>
      <c r="C60" s="12" t="n">
        <v>0.563764566807283</v>
      </c>
      <c r="D60" s="24" t="n">
        <v>0.156978392939554</v>
      </c>
      <c r="E60" s="25"/>
      <c r="F60" s="15" t="n">
        <v>16168</v>
      </c>
      <c r="G60" s="14"/>
      <c r="H60" s="16"/>
      <c r="I60" s="13"/>
    </row>
    <row r="61" customFormat="false" ht="13" hidden="false" customHeight="false" outlineLevel="0" collapsed="false">
      <c r="A61" s="11" t="n">
        <v>3603</v>
      </c>
      <c r="B61" s="11" t="s">
        <v>140</v>
      </c>
      <c r="C61" s="12" t="n">
        <v>0.369135026918995</v>
      </c>
      <c r="D61" s="24" t="n">
        <v>0.157125431522549</v>
      </c>
      <c r="E61" s="25"/>
      <c r="F61" s="15" t="n">
        <v>16170</v>
      </c>
      <c r="G61" s="14"/>
      <c r="H61" s="16"/>
      <c r="I61" s="13"/>
    </row>
    <row r="62" customFormat="false" ht="13" hidden="false" customHeight="false" outlineLevel="0" collapsed="false">
      <c r="A62" s="11" t="n">
        <v>3605</v>
      </c>
      <c r="B62" s="11" t="s">
        <v>39</v>
      </c>
      <c r="C62" s="12" t="n">
        <v>1.25651642347564</v>
      </c>
      <c r="D62" s="24" t="n">
        <v>0.343291727993361</v>
      </c>
      <c r="E62" s="25"/>
      <c r="F62" s="15" t="n">
        <v>16171</v>
      </c>
      <c r="G62" s="14" t="s">
        <v>39</v>
      </c>
      <c r="H62" s="16" t="n">
        <v>0.230543493618574</v>
      </c>
      <c r="I62" s="13" t="n">
        <v>0.299977611396282</v>
      </c>
    </row>
    <row r="63" customFormat="false" ht="13" hidden="false" customHeight="false" outlineLevel="0" collapsed="false">
      <c r="A63" s="11" t="n">
        <v>3552</v>
      </c>
      <c r="B63" s="11" t="s">
        <v>41</v>
      </c>
      <c r="C63" s="12" t="n">
        <v>0.168761703743962</v>
      </c>
      <c r="D63" s="24" t="n">
        <v>0.566058188088872</v>
      </c>
      <c r="E63" s="25"/>
      <c r="F63" s="15" t="n">
        <v>16175</v>
      </c>
      <c r="G63" s="14" t="s">
        <v>40</v>
      </c>
      <c r="H63" s="16" t="n">
        <v>0.50202867122473</v>
      </c>
      <c r="I63" s="13" t="n">
        <v>0.0360093447255214</v>
      </c>
    </row>
    <row r="64" customFormat="false" ht="13" hidden="false" customHeight="false" outlineLevel="0" collapsed="false">
      <c r="A64" s="11" t="n">
        <v>3553</v>
      </c>
      <c r="B64" s="11" t="s">
        <v>43</v>
      </c>
      <c r="C64" s="12" t="n">
        <v>0.902369940796672</v>
      </c>
      <c r="D64" s="24" t="n">
        <v>0.121130767695682</v>
      </c>
      <c r="E64" s="25"/>
      <c r="F64" s="15" t="n">
        <v>16176</v>
      </c>
      <c r="G64" s="14" t="s">
        <v>42</v>
      </c>
      <c r="H64" s="16" t="n">
        <v>0.555346130129876</v>
      </c>
      <c r="I64" s="13" t="n">
        <v>0.0104046354092213</v>
      </c>
    </row>
    <row r="65" customFormat="false" ht="13" hidden="false" customHeight="false" outlineLevel="0" collapsed="false">
      <c r="A65" s="11" t="n">
        <v>3557</v>
      </c>
      <c r="B65" s="11" t="s">
        <v>141</v>
      </c>
      <c r="C65" s="12" t="n">
        <v>0.311006835042915</v>
      </c>
      <c r="D65" s="24" t="n">
        <v>0.0477245816733371</v>
      </c>
      <c r="E65" s="25"/>
      <c r="F65" s="15" t="n">
        <v>16181</v>
      </c>
      <c r="G65" s="14"/>
      <c r="H65" s="16"/>
      <c r="I65" s="13"/>
    </row>
    <row r="66" customFormat="false" ht="13" hidden="false" customHeight="false" outlineLevel="0" collapsed="false">
      <c r="A66" s="11" t="n">
        <v>3558</v>
      </c>
      <c r="B66" s="11" t="s">
        <v>44</v>
      </c>
      <c r="C66" s="12" t="n">
        <v>0.262304113912456</v>
      </c>
      <c r="D66" s="24" t="n">
        <v>0.4908049787775</v>
      </c>
      <c r="E66" s="25"/>
      <c r="F66" s="15" t="n">
        <v>16183</v>
      </c>
      <c r="G66" s="14" t="s">
        <v>44</v>
      </c>
      <c r="H66" s="16" t="n">
        <v>0.377082582244939</v>
      </c>
      <c r="I66" s="13" t="n">
        <v>0.239434119364271</v>
      </c>
    </row>
    <row r="67" customFormat="false" ht="13" hidden="false" customHeight="false" outlineLevel="0" collapsed="false">
      <c r="A67" s="11" t="n">
        <v>3559</v>
      </c>
      <c r="B67" s="11" t="s">
        <v>142</v>
      </c>
      <c r="C67" s="12" t="n">
        <v>0.14415244349584</v>
      </c>
      <c r="D67" s="24" t="n">
        <v>0.73673267791783</v>
      </c>
      <c r="E67" s="25"/>
      <c r="F67" s="15" t="n">
        <v>16184</v>
      </c>
      <c r="G67" s="14"/>
      <c r="H67" s="16"/>
      <c r="I67" s="13"/>
    </row>
    <row r="68" customFormat="false" ht="13" hidden="false" customHeight="false" outlineLevel="0" collapsed="false">
      <c r="A68" s="11" t="n">
        <v>3562</v>
      </c>
      <c r="B68" s="11" t="s">
        <v>45</v>
      </c>
      <c r="C68" s="12" t="n">
        <v>0.289543036830696</v>
      </c>
      <c r="D68" s="24" t="n">
        <v>0.0844754699817965</v>
      </c>
      <c r="E68" s="25"/>
      <c r="F68" s="15" t="n">
        <v>16187</v>
      </c>
      <c r="G68" s="14" t="s">
        <v>45</v>
      </c>
      <c r="H68" s="16" t="n">
        <v>0.334864060253801</v>
      </c>
      <c r="I68" s="13" t="n">
        <v>0.137746201435594</v>
      </c>
    </row>
    <row r="69" customFormat="false" ht="13" hidden="false" customHeight="false" outlineLevel="0" collapsed="false">
      <c r="A69" s="11" t="n">
        <v>3565</v>
      </c>
      <c r="B69" s="11" t="s">
        <v>47</v>
      </c>
      <c r="C69" s="12" t="n">
        <v>0.508176104824384</v>
      </c>
      <c r="D69" s="24" t="n">
        <v>0.120670865527217</v>
      </c>
      <c r="E69" s="25"/>
      <c r="F69" s="15" t="n">
        <v>16189</v>
      </c>
      <c r="G69" s="14" t="s">
        <v>47</v>
      </c>
      <c r="H69" s="16" t="n">
        <v>0.160688329856776</v>
      </c>
      <c r="I69" s="13" t="n">
        <v>0.332502679360531</v>
      </c>
    </row>
    <row r="70" customFormat="false" ht="13" hidden="false" customHeight="false" outlineLevel="0" collapsed="false">
      <c r="A70" s="11" t="n">
        <v>3567</v>
      </c>
      <c r="B70" s="11" t="s">
        <v>48</v>
      </c>
      <c r="C70" s="12" t="n">
        <v>0.27315871732165</v>
      </c>
      <c r="D70" s="24" t="n">
        <v>0.987064896862975</v>
      </c>
      <c r="E70" s="25"/>
      <c r="F70" s="15" t="n">
        <v>16191</v>
      </c>
      <c r="G70" s="14" t="s">
        <v>48</v>
      </c>
      <c r="H70" s="16" t="n">
        <v>0.0576507571652701</v>
      </c>
      <c r="I70" s="13" t="n">
        <v>0.545625865634734</v>
      </c>
    </row>
    <row r="71" customFormat="false" ht="13" hidden="false" customHeight="false" outlineLevel="0" collapsed="false">
      <c r="A71" s="11" t="n">
        <v>3569</v>
      </c>
      <c r="B71" s="11" t="s">
        <v>49</v>
      </c>
      <c r="C71" s="12" t="n">
        <v>7.29781874884962</v>
      </c>
      <c r="D71" s="24" t="n">
        <v>1.19615438787497E-005</v>
      </c>
      <c r="E71" s="25"/>
      <c r="F71" s="15" t="n">
        <v>16193</v>
      </c>
      <c r="G71" s="14" t="s">
        <v>49</v>
      </c>
      <c r="H71" s="16" t="n">
        <v>1.72219060615212</v>
      </c>
      <c r="I71" s="13" t="n">
        <v>0.00349941678976615</v>
      </c>
    </row>
    <row r="72" customFormat="false" ht="13" hidden="false" customHeight="false" outlineLevel="0" collapsed="false">
      <c r="A72" s="11" t="n">
        <v>3570</v>
      </c>
      <c r="B72" s="11" t="s">
        <v>143</v>
      </c>
      <c r="C72" s="12" t="n">
        <v>0.59878951404279</v>
      </c>
      <c r="D72" s="24" t="n">
        <v>0.0298964298569932</v>
      </c>
      <c r="E72" s="25"/>
      <c r="F72" s="15" t="n">
        <v>16194</v>
      </c>
      <c r="G72" s="14"/>
      <c r="H72" s="16"/>
      <c r="I72" s="13"/>
    </row>
    <row r="73" customFormat="false" ht="13" hidden="false" customHeight="false" outlineLevel="0" collapsed="false">
      <c r="A73" s="11" t="n">
        <v>3574</v>
      </c>
      <c r="B73" s="11" t="s">
        <v>144</v>
      </c>
      <c r="C73" s="12" t="n">
        <v>2.88982916403365</v>
      </c>
      <c r="D73" s="24" t="n">
        <v>0.00333137530569243</v>
      </c>
      <c r="E73" s="25"/>
      <c r="F73" s="15" t="n">
        <v>16196</v>
      </c>
      <c r="G73" s="14"/>
      <c r="H73" s="16"/>
      <c r="I73" s="13"/>
    </row>
    <row r="74" customFormat="false" ht="13" hidden="false" customHeight="false" outlineLevel="0" collapsed="false">
      <c r="A74" s="11" t="n">
        <v>3576</v>
      </c>
      <c r="B74" s="11" t="s">
        <v>145</v>
      </c>
      <c r="C74" s="12" t="n">
        <v>5.16370761823187</v>
      </c>
      <c r="D74" s="24" t="n">
        <v>2.49649591055369E-005</v>
      </c>
      <c r="E74" s="25"/>
      <c r="F74" s="15"/>
      <c r="G74" s="14"/>
      <c r="H74" s="16"/>
      <c r="I74" s="13"/>
    </row>
    <row r="75" customFormat="false" ht="13" hidden="false" customHeight="false" outlineLevel="0" collapsed="false">
      <c r="A75" s="11" t="n">
        <v>6373</v>
      </c>
      <c r="B75" s="11" t="s">
        <v>146</v>
      </c>
      <c r="C75" s="12" t="n">
        <v>0.468075266053621</v>
      </c>
      <c r="D75" s="24" t="n">
        <v>0.505745455426883</v>
      </c>
      <c r="E75" s="25"/>
      <c r="F75" s="15" t="n">
        <v>56066</v>
      </c>
      <c r="G75" s="14"/>
      <c r="H75" s="16"/>
      <c r="I75" s="13"/>
    </row>
    <row r="76" customFormat="false" ht="13" hidden="false" customHeight="false" outlineLevel="0" collapsed="false">
      <c r="A76" s="11" t="n">
        <v>3952</v>
      </c>
      <c r="B76" s="11" t="s">
        <v>54</v>
      </c>
      <c r="C76" s="12" t="n">
        <v>0.891484814115418</v>
      </c>
      <c r="D76" s="24" t="n">
        <v>0.00221571059936388</v>
      </c>
      <c r="E76" s="25"/>
      <c r="F76" s="15" t="n">
        <v>16846</v>
      </c>
      <c r="G76" s="14" t="s">
        <v>53</v>
      </c>
      <c r="H76" s="16" t="n">
        <v>0.312585679281162</v>
      </c>
      <c r="I76" s="13" t="n">
        <v>0.0325272934128881</v>
      </c>
    </row>
    <row r="77" customFormat="false" ht="13" hidden="false" customHeight="false" outlineLevel="0" collapsed="false">
      <c r="A77" s="11" t="n">
        <v>8740</v>
      </c>
      <c r="B77" s="11" t="s">
        <v>147</v>
      </c>
      <c r="C77" s="12" t="n">
        <v>0.282321938607454</v>
      </c>
      <c r="D77" s="24" t="n">
        <v>0.573746906598589</v>
      </c>
      <c r="E77" s="25"/>
      <c r="F77" s="15" t="n">
        <v>50930</v>
      </c>
      <c r="G77" s="14"/>
      <c r="H77" s="16"/>
      <c r="I77" s="13"/>
    </row>
    <row r="78" customFormat="false" ht="13" hidden="false" customHeight="false" outlineLevel="0" collapsed="false">
      <c r="A78" s="11" t="n">
        <v>6375</v>
      </c>
      <c r="B78" s="11" t="s">
        <v>59</v>
      </c>
      <c r="C78" s="12" t="n">
        <v>0.810583967551131</v>
      </c>
      <c r="D78" s="24" t="n">
        <v>0.0864889934257275</v>
      </c>
      <c r="E78" s="25"/>
      <c r="F78" s="15" t="n">
        <v>16963</v>
      </c>
      <c r="G78" s="14" t="s">
        <v>59</v>
      </c>
      <c r="H78" s="16" t="n">
        <v>0.404486390743125</v>
      </c>
      <c r="I78" s="13" t="n">
        <v>0.0826980433960318</v>
      </c>
    </row>
    <row r="79" customFormat="false" ht="13" hidden="false" customHeight="false" outlineLevel="0" collapsed="false">
      <c r="A79" s="11" t="n">
        <v>6347</v>
      </c>
      <c r="B79" s="11" t="s">
        <v>61</v>
      </c>
      <c r="C79" s="12" t="n">
        <v>1.07116647235793</v>
      </c>
      <c r="D79" s="24" t="n">
        <v>0.000691043601689721</v>
      </c>
      <c r="E79" s="25"/>
      <c r="F79" s="15" t="n">
        <v>20296</v>
      </c>
      <c r="G79" s="14" t="s">
        <v>60</v>
      </c>
      <c r="H79" s="16" t="n">
        <v>0.259770972121476</v>
      </c>
      <c r="I79" s="13" t="n">
        <v>0.0664105537949244</v>
      </c>
    </row>
    <row r="80" customFormat="false" ht="13" hidden="false" customHeight="false" outlineLevel="0" collapsed="false">
      <c r="A80" s="11" t="n">
        <v>6355</v>
      </c>
      <c r="B80" s="11" t="s">
        <v>148</v>
      </c>
      <c r="C80" s="12" t="n">
        <v>2.21086751939532</v>
      </c>
      <c r="D80" s="24" t="n">
        <v>0.0257401982738572</v>
      </c>
      <c r="E80" s="25"/>
      <c r="F80" s="15" t="n">
        <v>20307</v>
      </c>
      <c r="G80" s="14"/>
      <c r="H80" s="16"/>
      <c r="I80" s="13"/>
    </row>
    <row r="81" customFormat="false" ht="13" hidden="false" customHeight="false" outlineLevel="0" collapsed="false">
      <c r="A81" s="11" t="n">
        <v>6354</v>
      </c>
      <c r="B81" s="11" t="s">
        <v>149</v>
      </c>
      <c r="C81" s="12" t="n">
        <v>0.616109586638193</v>
      </c>
      <c r="D81" s="24" t="n">
        <v>0.343414572298613</v>
      </c>
      <c r="E81" s="25"/>
      <c r="F81" s="15" t="n">
        <v>20306</v>
      </c>
      <c r="G81" s="14"/>
      <c r="H81" s="16"/>
      <c r="I81" s="13"/>
    </row>
    <row r="82" customFormat="false" ht="13" hidden="false" customHeight="false" outlineLevel="0" collapsed="false">
      <c r="A82" s="11" t="n">
        <v>6357</v>
      </c>
      <c r="B82" s="11" t="s">
        <v>150</v>
      </c>
      <c r="C82" s="12" t="n">
        <v>1.44216951509248</v>
      </c>
      <c r="D82" s="24" t="n">
        <v>0.00799831731697159</v>
      </c>
      <c r="E82" s="25"/>
      <c r="F82" s="15" t="n">
        <v>20293</v>
      </c>
      <c r="G82" s="14" t="s">
        <v>62</v>
      </c>
      <c r="H82" s="16" t="n">
        <v>0.432371795071439</v>
      </c>
      <c r="I82" s="13" t="n">
        <v>0.0406537465145556</v>
      </c>
    </row>
    <row r="83" customFormat="false" ht="13" hidden="false" customHeight="false" outlineLevel="0" collapsed="false">
      <c r="A83" s="11" t="n">
        <v>1435</v>
      </c>
      <c r="B83" s="11" t="s">
        <v>64</v>
      </c>
      <c r="C83" s="12" t="n">
        <v>0.459929406953931</v>
      </c>
      <c r="D83" s="24" t="n">
        <v>0.190114839508011</v>
      </c>
      <c r="E83" s="25"/>
      <c r="F83" s="15" t="n">
        <v>12977</v>
      </c>
      <c r="G83" s="14" t="s">
        <v>63</v>
      </c>
      <c r="H83" s="16" t="n">
        <v>0.568322811063176</v>
      </c>
      <c r="I83" s="13" t="n">
        <v>0.210770786816464</v>
      </c>
    </row>
    <row r="84" customFormat="false" ht="13" hidden="false" customHeight="false" outlineLevel="0" collapsed="false">
      <c r="A84" s="11" t="n">
        <v>6367</v>
      </c>
      <c r="B84" s="11" t="s">
        <v>151</v>
      </c>
      <c r="C84" s="12" t="n">
        <v>0.291639928129432</v>
      </c>
      <c r="D84" s="24" t="n">
        <v>0.213839001709504</v>
      </c>
      <c r="E84" s="25"/>
      <c r="F84" s="15" t="n">
        <v>20299</v>
      </c>
      <c r="G84" s="14"/>
      <c r="H84" s="16"/>
      <c r="I84" s="13"/>
    </row>
    <row r="85" customFormat="false" ht="13" hidden="false" customHeight="false" outlineLevel="0" collapsed="false">
      <c r="A85" s="11" t="n">
        <v>4282</v>
      </c>
      <c r="B85" s="11" t="s">
        <v>152</v>
      </c>
      <c r="C85" s="12" t="n">
        <v>0.755110077272746</v>
      </c>
      <c r="D85" s="24" t="n">
        <v>0.00439636505839375</v>
      </c>
      <c r="E85" s="25"/>
      <c r="F85" s="15" t="n">
        <v>17319</v>
      </c>
      <c r="G85" s="14"/>
      <c r="H85" s="16"/>
      <c r="I85" s="13"/>
    </row>
    <row r="86" customFormat="false" ht="13" hidden="false" customHeight="false" outlineLevel="0" collapsed="false">
      <c r="A86" s="11" t="n">
        <v>4283</v>
      </c>
      <c r="B86" s="11" t="s">
        <v>66</v>
      </c>
      <c r="C86" s="12" t="n">
        <v>0.147564188018572</v>
      </c>
      <c r="D86" s="24" t="n">
        <v>0.668155133319588</v>
      </c>
      <c r="E86" s="25"/>
      <c r="F86" s="15" t="n">
        <v>17329</v>
      </c>
      <c r="G86" s="14" t="s">
        <v>65</v>
      </c>
      <c r="H86" s="16" t="n">
        <v>0.292715602942878</v>
      </c>
      <c r="I86" s="13" t="n">
        <v>0.251440618153856</v>
      </c>
    </row>
    <row r="87" customFormat="false" ht="13" hidden="false" customHeight="false" outlineLevel="0" collapsed="false">
      <c r="A87" s="11" t="n">
        <v>6348</v>
      </c>
      <c r="B87" s="11" t="s">
        <v>68</v>
      </c>
      <c r="C87" s="12" t="n">
        <v>0.679015103096857</v>
      </c>
      <c r="D87" s="24" t="n">
        <v>0.012637615156427</v>
      </c>
      <c r="E87" s="25"/>
      <c r="F87" s="15" t="n">
        <v>20302</v>
      </c>
      <c r="G87" s="14" t="s">
        <v>67</v>
      </c>
      <c r="H87" s="16" t="n">
        <v>0.198156310011113</v>
      </c>
      <c r="I87" s="13" t="n">
        <v>0.37183661803356</v>
      </c>
    </row>
    <row r="88" customFormat="false" ht="13" hidden="false" customHeight="false" outlineLevel="0" collapsed="false">
      <c r="A88" s="11" t="n">
        <v>6351</v>
      </c>
      <c r="B88" s="11" t="s">
        <v>153</v>
      </c>
      <c r="C88" s="12" t="n">
        <v>0.298156748361911</v>
      </c>
      <c r="D88" s="24" t="n">
        <v>0.0896515428292547</v>
      </c>
      <c r="E88" s="25"/>
      <c r="F88" s="15" t="n">
        <v>20303</v>
      </c>
      <c r="G88" s="14"/>
      <c r="H88" s="16"/>
      <c r="I88" s="13"/>
    </row>
    <row r="89" customFormat="false" ht="13" hidden="false" customHeight="false" outlineLevel="0" collapsed="false">
      <c r="A89" s="11" t="n">
        <v>6359</v>
      </c>
      <c r="B89" s="11" t="s">
        <v>154</v>
      </c>
      <c r="C89" s="12" t="n">
        <v>0.605273729520316</v>
      </c>
      <c r="D89" s="24" t="n">
        <v>0.108410118683823</v>
      </c>
      <c r="E89" s="25"/>
      <c r="F89" s="15"/>
      <c r="G89" s="14"/>
      <c r="H89" s="16"/>
      <c r="I89" s="13"/>
    </row>
    <row r="90" customFormat="false" ht="13" hidden="false" customHeight="false" outlineLevel="0" collapsed="false">
      <c r="A90" s="11" t="n">
        <v>6364</v>
      </c>
      <c r="B90" s="11" t="s">
        <v>73</v>
      </c>
      <c r="C90" s="12" t="n">
        <v>0.893156655126341</v>
      </c>
      <c r="D90" s="24" t="n">
        <v>0.0146743119335026</v>
      </c>
      <c r="E90" s="25"/>
      <c r="F90" s="15" t="n">
        <v>20297</v>
      </c>
      <c r="G90" s="14" t="s">
        <v>72</v>
      </c>
      <c r="H90" s="16" t="n">
        <v>0.398290214713091</v>
      </c>
      <c r="I90" s="13" t="n">
        <v>0.0980911709975083</v>
      </c>
    </row>
    <row r="91" customFormat="false" ht="13" hidden="false" customHeight="false" outlineLevel="0" collapsed="false">
      <c r="A91" s="11" t="n">
        <v>6363</v>
      </c>
      <c r="B91" s="11" t="s">
        <v>75</v>
      </c>
      <c r="C91" s="12" t="n">
        <v>0.482142211688534</v>
      </c>
      <c r="D91" s="24" t="n">
        <v>0.0758043903780219</v>
      </c>
      <c r="E91" s="25"/>
      <c r="F91" s="15" t="n">
        <v>24047</v>
      </c>
      <c r="G91" s="14" t="s">
        <v>74</v>
      </c>
      <c r="H91" s="16" t="n">
        <v>0.0761669586920948</v>
      </c>
      <c r="I91" s="13" t="n">
        <v>0.536080165741698</v>
      </c>
    </row>
    <row r="92" customFormat="false" ht="13" hidden="false" customHeight="false" outlineLevel="0" collapsed="false">
      <c r="A92" s="11" t="n">
        <v>4485</v>
      </c>
      <c r="B92" s="11" t="s">
        <v>155</v>
      </c>
      <c r="C92" s="12" t="n">
        <v>-0.154922103867974</v>
      </c>
      <c r="D92" s="24" t="n">
        <v>0.376248294689263</v>
      </c>
      <c r="E92" s="25"/>
      <c r="F92" s="15" t="n">
        <v>15235</v>
      </c>
      <c r="G92" s="14"/>
      <c r="H92" s="16"/>
      <c r="I92" s="13"/>
    </row>
    <row r="93" customFormat="false" ht="13" hidden="false" customHeight="false" outlineLevel="0" collapsed="false">
      <c r="A93" s="11" t="n">
        <v>5473</v>
      </c>
      <c r="B93" s="11" t="s">
        <v>156</v>
      </c>
      <c r="C93" s="12" t="n">
        <v>0.556545873131986</v>
      </c>
      <c r="D93" s="24" t="n">
        <v>0.140196875728525</v>
      </c>
      <c r="E93" s="25"/>
      <c r="F93" s="15" t="n">
        <v>57349</v>
      </c>
      <c r="G93" s="14"/>
      <c r="H93" s="16"/>
      <c r="I93" s="13"/>
    </row>
    <row r="94" customFormat="false" ht="13" hidden="false" customHeight="false" outlineLevel="0" collapsed="false">
      <c r="A94" s="11" t="n">
        <v>4908</v>
      </c>
      <c r="B94" s="11" t="s">
        <v>157</v>
      </c>
      <c r="C94" s="12" t="n">
        <v>0.931705016933448</v>
      </c>
      <c r="D94" s="24" t="n">
        <v>0.0340516559803943</v>
      </c>
      <c r="E94" s="25"/>
      <c r="F94" s="15" t="n">
        <v>18205</v>
      </c>
      <c r="G94" s="14"/>
      <c r="H94" s="16"/>
      <c r="I94" s="13"/>
    </row>
    <row r="95" customFormat="false" ht="13" hidden="false" customHeight="false" outlineLevel="0" collapsed="false">
      <c r="A95" s="11" t="n">
        <v>4909</v>
      </c>
      <c r="B95" s="11" t="s">
        <v>158</v>
      </c>
      <c r="C95" s="12" t="n">
        <v>0.613384782198871</v>
      </c>
      <c r="D95" s="24" t="n">
        <v>0.219863831396462</v>
      </c>
      <c r="E95" s="25"/>
      <c r="F95" s="15" t="n">
        <v>78405</v>
      </c>
      <c r="G95" s="14"/>
      <c r="H95" s="16"/>
      <c r="I95" s="13"/>
    </row>
    <row r="96" customFormat="false" ht="13" hidden="false" customHeight="false" outlineLevel="0" collapsed="false">
      <c r="A96" s="11" t="n">
        <v>5008</v>
      </c>
      <c r="B96" s="11" t="s">
        <v>159</v>
      </c>
      <c r="C96" s="12" t="n">
        <v>0.566799280451319</v>
      </c>
      <c r="D96" s="24" t="n">
        <v>0.00763784452403261</v>
      </c>
      <c r="E96" s="25"/>
      <c r="F96" s="15" t="n">
        <v>18413</v>
      </c>
      <c r="G96" s="14"/>
      <c r="H96" s="16"/>
      <c r="I96" s="13"/>
    </row>
    <row r="97" customFormat="false" ht="13" hidden="false" customHeight="false" outlineLevel="0" collapsed="false">
      <c r="A97" s="11" t="n">
        <v>4982</v>
      </c>
      <c r="B97" s="11" t="s">
        <v>160</v>
      </c>
      <c r="C97" s="12" t="n">
        <v>1.80359012032405</v>
      </c>
      <c r="D97" s="24" t="n">
        <v>0.0126790088404663</v>
      </c>
      <c r="E97" s="25"/>
      <c r="F97" s="15" t="n">
        <v>18383</v>
      </c>
      <c r="G97" s="14"/>
      <c r="H97" s="16"/>
      <c r="I97" s="13"/>
    </row>
    <row r="98" customFormat="false" ht="13" hidden="false" customHeight="false" outlineLevel="0" collapsed="false">
      <c r="A98" s="11" t="n">
        <v>6362</v>
      </c>
      <c r="B98" s="11" t="s">
        <v>161</v>
      </c>
      <c r="C98" s="12" t="n">
        <v>0.932646535428028</v>
      </c>
      <c r="D98" s="24" t="n">
        <v>0.00478099467746171</v>
      </c>
      <c r="E98" s="25"/>
      <c r="F98" s="15"/>
      <c r="G98" s="14"/>
      <c r="H98" s="16"/>
      <c r="I98" s="13"/>
    </row>
    <row r="99" customFormat="false" ht="13" hidden="false" customHeight="false" outlineLevel="0" collapsed="false">
      <c r="A99" s="11" t="n">
        <v>5155</v>
      </c>
      <c r="B99" s="11" t="s">
        <v>162</v>
      </c>
      <c r="C99" s="12" t="n">
        <v>0.328029471112453</v>
      </c>
      <c r="D99" s="24" t="n">
        <v>0.47981192181588</v>
      </c>
      <c r="E99" s="25"/>
      <c r="F99" s="15" t="n">
        <v>18591</v>
      </c>
      <c r="G99" s="14"/>
      <c r="H99" s="16"/>
      <c r="I99" s="13"/>
    </row>
    <row r="100" customFormat="false" ht="13" hidden="false" customHeight="false" outlineLevel="0" collapsed="false">
      <c r="A100" s="11" t="n">
        <v>5281</v>
      </c>
      <c r="B100" s="11" t="s">
        <v>163</v>
      </c>
      <c r="C100" s="12" t="n">
        <v>1.63165113467036</v>
      </c>
      <c r="D100" s="24" t="n">
        <v>0.108691908958479</v>
      </c>
      <c r="E100" s="25"/>
      <c r="F100" s="15" t="n">
        <v>18701</v>
      </c>
      <c r="G100" s="14"/>
      <c r="H100" s="16"/>
      <c r="I100" s="13"/>
    </row>
    <row r="101" customFormat="false" ht="13" hidden="false" customHeight="false" outlineLevel="0" collapsed="false">
      <c r="A101" s="11" t="n">
        <v>6352</v>
      </c>
      <c r="B101" s="11" t="s">
        <v>79</v>
      </c>
      <c r="C101" s="12" t="n">
        <v>0.833023424113832</v>
      </c>
      <c r="D101" s="24" t="n">
        <v>0.258179608426693</v>
      </c>
      <c r="E101" s="25"/>
      <c r="F101" s="15" t="n">
        <v>20304</v>
      </c>
      <c r="G101" s="14" t="s">
        <v>78</v>
      </c>
      <c r="H101" s="16" t="n">
        <v>0.703258956876638</v>
      </c>
      <c r="I101" s="13" t="n">
        <v>0.0212092001870159</v>
      </c>
    </row>
    <row r="102" customFormat="false" ht="13" hidden="false" customHeight="false" outlineLevel="0" collapsed="false">
      <c r="A102" s="11" t="n">
        <v>4254</v>
      </c>
      <c r="B102" s="11" t="s">
        <v>81</v>
      </c>
      <c r="C102" s="12" t="n">
        <v>0.811951813412944</v>
      </c>
      <c r="D102" s="24" t="n">
        <v>0.0339327603218981</v>
      </c>
      <c r="E102" s="25"/>
      <c r="F102" s="15" t="n">
        <v>17311</v>
      </c>
      <c r="G102" s="14" t="s">
        <v>80</v>
      </c>
      <c r="H102" s="16" t="n">
        <v>0.254442828446182</v>
      </c>
      <c r="I102" s="13" t="n">
        <v>0.152920823795081</v>
      </c>
    </row>
    <row r="103" customFormat="false" ht="13" hidden="false" customHeight="false" outlineLevel="0" collapsed="false">
      <c r="A103" s="11" t="n">
        <v>6387</v>
      </c>
      <c r="B103" s="11" t="s">
        <v>83</v>
      </c>
      <c r="C103" s="12" t="n">
        <v>0.325288389978454</v>
      </c>
      <c r="D103" s="24" t="n">
        <v>0.419720525742348</v>
      </c>
      <c r="E103" s="25"/>
      <c r="F103" s="15" t="n">
        <v>20315</v>
      </c>
      <c r="G103" s="14" t="s">
        <v>82</v>
      </c>
      <c r="H103" s="16" t="n">
        <v>0.332400410623273</v>
      </c>
      <c r="I103" s="13" t="n">
        <v>0.284970720775147</v>
      </c>
    </row>
    <row r="104" customFormat="false" ht="13" hidden="false" customHeight="false" outlineLevel="0" collapsed="false">
      <c r="A104" s="11" t="n">
        <v>3572</v>
      </c>
      <c r="B104" s="11" t="s">
        <v>164</v>
      </c>
      <c r="C104" s="12" t="n">
        <v>0.998925934728049</v>
      </c>
      <c r="D104" s="24" t="n">
        <v>0.0219393258538443</v>
      </c>
      <c r="E104" s="25"/>
      <c r="F104" s="15" t="n">
        <v>16195</v>
      </c>
      <c r="G104" s="14"/>
      <c r="H104" s="16"/>
      <c r="I104" s="13"/>
    </row>
    <row r="105" customFormat="false" ht="13" hidden="false" customHeight="false" outlineLevel="0" collapsed="false">
      <c r="A105" s="11" t="n">
        <v>7132</v>
      </c>
      <c r="B105" s="11" t="s">
        <v>84</v>
      </c>
      <c r="C105" s="12" t="n">
        <v>1.21801945076548</v>
      </c>
      <c r="D105" s="24" t="n">
        <v>0.0328213769128285</v>
      </c>
      <c r="E105" s="25"/>
      <c r="F105" s="15" t="n">
        <v>21937</v>
      </c>
      <c r="G105" s="14" t="s">
        <v>84</v>
      </c>
      <c r="H105" s="16" t="n">
        <v>0.768935575096915</v>
      </c>
      <c r="I105" s="13" t="n">
        <v>0.0196279609510154</v>
      </c>
    </row>
    <row r="106" customFormat="false" ht="13" hidden="false" customHeight="false" outlineLevel="0" collapsed="false">
      <c r="A106" s="11" t="n">
        <v>7133</v>
      </c>
      <c r="B106" s="11" t="s">
        <v>85</v>
      </c>
      <c r="C106" s="12" t="n">
        <v>0.838357985505646</v>
      </c>
      <c r="D106" s="24" t="n">
        <v>0.0223288137731948</v>
      </c>
      <c r="E106" s="25"/>
      <c r="F106" s="15" t="n">
        <v>21938</v>
      </c>
      <c r="G106" s="14" t="s">
        <v>85</v>
      </c>
      <c r="H106" s="16" t="n">
        <v>0.767011295126046</v>
      </c>
      <c r="I106" s="13" t="n">
        <v>0.0274322192002248</v>
      </c>
    </row>
    <row r="107" customFormat="false" ht="13" hidden="false" customHeight="false" outlineLevel="0" collapsed="false">
      <c r="A107" s="11" t="n">
        <v>6361</v>
      </c>
      <c r="B107" s="11" t="s">
        <v>87</v>
      </c>
      <c r="C107" s="12" t="n">
        <v>0.648346712101404</v>
      </c>
      <c r="D107" s="24" t="n">
        <v>0.037376904166406</v>
      </c>
      <c r="E107" s="25"/>
      <c r="F107" s="15" t="n">
        <v>20295</v>
      </c>
      <c r="G107" s="14" t="s">
        <v>86</v>
      </c>
      <c r="H107" s="16" t="n">
        <v>0.38603506512497</v>
      </c>
      <c r="I107" s="13" t="n">
        <v>0.0363674409088238</v>
      </c>
    </row>
    <row r="108" customFormat="false" ht="13" hidden="false" customHeight="false" outlineLevel="0" collapsed="false">
      <c r="A108" s="11" t="n">
        <v>6370</v>
      </c>
      <c r="B108" s="11" t="s">
        <v>91</v>
      </c>
      <c r="C108" s="12" t="n">
        <v>0.741895060454956</v>
      </c>
      <c r="D108" s="24" t="n">
        <v>0.340437960001871</v>
      </c>
      <c r="E108" s="25"/>
      <c r="F108" s="15" t="n">
        <v>20300</v>
      </c>
      <c r="G108" s="14" t="s">
        <v>90</v>
      </c>
      <c r="H108" s="16" t="n">
        <v>0.446922762239022</v>
      </c>
      <c r="I108" s="13" t="n">
        <v>0.188193571643523</v>
      </c>
    </row>
    <row r="109" customFormat="false" ht="13" hidden="false" customHeight="false" outlineLevel="0" collapsed="false">
      <c r="A109" s="11" t="n">
        <v>7040</v>
      </c>
      <c r="B109" s="11" t="s">
        <v>165</v>
      </c>
      <c r="C109" s="12" t="n">
        <v>0.315762225102454</v>
      </c>
      <c r="D109" s="24" t="n">
        <v>0.224011871009501</v>
      </c>
      <c r="E109" s="25"/>
      <c r="F109" s="15" t="n">
        <v>21803</v>
      </c>
      <c r="G109" s="14"/>
      <c r="H109" s="16"/>
      <c r="I109" s="13"/>
    </row>
    <row r="110" customFormat="false" ht="13" hidden="false" customHeight="false" outlineLevel="0" collapsed="false">
      <c r="A110" s="11" t="n">
        <v>7043</v>
      </c>
      <c r="B110" s="11" t="s">
        <v>166</v>
      </c>
      <c r="C110" s="12" t="n">
        <v>0.307713884777289</v>
      </c>
      <c r="D110" s="24" t="n">
        <v>0.365532100178296</v>
      </c>
      <c r="E110" s="25"/>
      <c r="F110" s="15" t="n">
        <v>21809</v>
      </c>
      <c r="G110" s="14"/>
      <c r="H110" s="16"/>
      <c r="I110" s="13"/>
    </row>
    <row r="111" customFormat="false" ht="13" hidden="false" customHeight="false" outlineLevel="0" collapsed="false">
      <c r="A111" s="11" t="n">
        <v>7066</v>
      </c>
      <c r="B111" s="11" t="s">
        <v>95</v>
      </c>
      <c r="C111" s="12" t="n">
        <v>0.200925409954808</v>
      </c>
      <c r="D111" s="24" t="n">
        <v>0.372537997806735</v>
      </c>
      <c r="E111" s="25"/>
      <c r="F111" s="15" t="n">
        <v>21832</v>
      </c>
      <c r="G111" s="14" t="s">
        <v>94</v>
      </c>
      <c r="H111" s="16" t="n">
        <v>0.36359309460806</v>
      </c>
      <c r="I111" s="13" t="n">
        <v>0.148797256617685</v>
      </c>
    </row>
    <row r="112" customFormat="false" ht="13" hidden="false" customHeight="false" outlineLevel="0" collapsed="false">
      <c r="A112" s="11" t="n">
        <v>7076</v>
      </c>
      <c r="B112" s="11" t="s">
        <v>92</v>
      </c>
      <c r="C112" s="12" t="n">
        <v>0.0669506111465017</v>
      </c>
      <c r="D112" s="24" t="n">
        <v>0.986973534115316</v>
      </c>
      <c r="E112" s="25"/>
      <c r="F112" s="15" t="n">
        <v>21857</v>
      </c>
      <c r="G112" s="14" t="s">
        <v>92</v>
      </c>
      <c r="H112" s="16" t="n">
        <v>-0.0430149087819192</v>
      </c>
      <c r="I112" s="13" t="n">
        <v>0.49546196559591</v>
      </c>
    </row>
    <row r="113" customFormat="false" ht="13" hidden="false" customHeight="false" outlineLevel="0" collapsed="false">
      <c r="A113" s="11" t="n">
        <v>7077</v>
      </c>
      <c r="B113" s="11" t="s">
        <v>167</v>
      </c>
      <c r="C113" s="12" t="n">
        <v>0.840388974008841</v>
      </c>
      <c r="D113" s="24" t="n">
        <v>0.0261869651171956</v>
      </c>
      <c r="E113" s="25"/>
      <c r="F113" s="15" t="n">
        <v>21858</v>
      </c>
      <c r="G113" s="14"/>
      <c r="H113" s="16"/>
      <c r="I113" s="13"/>
    </row>
    <row r="114" customFormat="false" ht="13" hidden="false" customHeight="false" outlineLevel="0" collapsed="false">
      <c r="A114" s="11" t="n">
        <v>7124</v>
      </c>
      <c r="B114" s="11" t="s">
        <v>93</v>
      </c>
      <c r="C114" s="12" t="n">
        <v>0.332913552587238</v>
      </c>
      <c r="D114" s="24" t="n">
        <v>0.505731657804343</v>
      </c>
      <c r="E114" s="25"/>
      <c r="F114" s="15" t="n">
        <v>21926</v>
      </c>
      <c r="G114" s="14" t="s">
        <v>93</v>
      </c>
      <c r="H114" s="16" t="n">
        <v>0.630794234104364</v>
      </c>
      <c r="I114" s="13" t="n">
        <v>0.142747234244685</v>
      </c>
    </row>
    <row r="115" customFormat="false" ht="13" hidden="false" customHeight="false" outlineLevel="0" collapsed="false">
      <c r="A115" s="11" t="n">
        <v>4049</v>
      </c>
      <c r="B115" s="11" t="s">
        <v>168</v>
      </c>
      <c r="C115" s="12" t="n">
        <v>0.304636966485786</v>
      </c>
      <c r="D115" s="24" t="n">
        <v>0.0340478317116317</v>
      </c>
      <c r="E115" s="25"/>
      <c r="F115" s="15" t="n">
        <v>16992</v>
      </c>
      <c r="G115" s="14"/>
      <c r="H115" s="16"/>
      <c r="I115" s="13"/>
    </row>
    <row r="116" customFormat="false" ht="13" hidden="false" customHeight="false" outlineLevel="0" collapsed="false">
      <c r="A116" s="11" t="n">
        <v>8794</v>
      </c>
      <c r="B116" s="11" t="s">
        <v>169</v>
      </c>
      <c r="C116" s="12" t="n">
        <v>0.926429428858039</v>
      </c>
      <c r="D116" s="24" t="n">
        <v>0.0268313213099203</v>
      </c>
      <c r="E116" s="25"/>
      <c r="F116" s="15"/>
      <c r="G116" s="14"/>
      <c r="H116" s="16"/>
      <c r="I116" s="13"/>
    </row>
    <row r="117" customFormat="false" ht="13" hidden="false" customHeight="false" outlineLevel="0" collapsed="false">
      <c r="A117" s="11" t="n">
        <v>8793</v>
      </c>
      <c r="B117" s="11" t="s">
        <v>170</v>
      </c>
      <c r="C117" s="12" t="n">
        <v>0.210704275147231</v>
      </c>
      <c r="D117" s="24" t="n">
        <v>0.554285779318839</v>
      </c>
      <c r="E117" s="25"/>
      <c r="F117" s="15"/>
      <c r="G117" s="14"/>
      <c r="H117" s="16"/>
      <c r="I117" s="13"/>
    </row>
    <row r="118" customFormat="false" ht="13" hidden="false" customHeight="false" outlineLevel="0" collapsed="false">
      <c r="A118" s="11" t="n">
        <v>5328</v>
      </c>
      <c r="B118" s="11" t="s">
        <v>171</v>
      </c>
      <c r="C118" s="12" t="n">
        <v>1.31160548482339</v>
      </c>
      <c r="D118" s="24" t="n">
        <v>0.00068773276702732</v>
      </c>
      <c r="E118" s="25"/>
      <c r="F118" s="15" t="n">
        <v>18792</v>
      </c>
      <c r="G118" s="14"/>
      <c r="H118" s="16"/>
      <c r="I118" s="13"/>
    </row>
    <row r="119" customFormat="false" ht="13" hidden="false" customHeight="false" outlineLevel="0" collapsed="false">
      <c r="A119" s="11" t="n">
        <v>7422</v>
      </c>
      <c r="B119" s="11" t="s">
        <v>97</v>
      </c>
      <c r="C119" s="12" t="n">
        <v>0.490205664936367</v>
      </c>
      <c r="D119" s="24" t="n">
        <v>0.0854225127659295</v>
      </c>
      <c r="E119" s="25"/>
      <c r="F119" s="15" t="n">
        <v>22339</v>
      </c>
      <c r="G119" s="14" t="s">
        <v>97</v>
      </c>
      <c r="H119" s="16" t="n">
        <v>0.589350402187257</v>
      </c>
      <c r="I119" s="13" t="n">
        <v>0.0400480822959919</v>
      </c>
    </row>
    <row r="120" customFormat="false" ht="13" hidden="false" customHeight="false" outlineLevel="0" collapsed="false">
      <c r="A120" s="14" t="n">
        <v>2277</v>
      </c>
      <c r="B120" s="14" t="s">
        <v>172</v>
      </c>
      <c r="C120" s="12" t="n">
        <v>-0.02632192844959</v>
      </c>
      <c r="D120" s="24" t="n">
        <v>0.565656698265892</v>
      </c>
      <c r="E120" s="25"/>
      <c r="F120" s="26" t="n">
        <v>14205</v>
      </c>
      <c r="G120" s="14"/>
      <c r="H120" s="16"/>
      <c r="I120" s="13"/>
    </row>
  </sheetData>
  <conditionalFormatting sqref="I2:I120 D2:D120">
    <cfRule type="cellIs" priority="2" operator="between" aboveAverage="0" equalAverage="0" bottom="0" percent="0" rank="0" text="" dxfId="3">
      <formula>0.1</formula>
      <formula>0.05</formula>
    </cfRule>
    <cfRule type="cellIs" priority="3" operator="between" aboveAverage="0" equalAverage="0" bottom="0" percent="0" rank="0" text="" dxfId="4">
      <formula>0.05</formula>
      <formula>0.01</formula>
    </cfRule>
    <cfRule type="cellIs" priority="4" operator="lessThan" aboveAverage="0" equalAverage="0" bottom="0" percent="0" rank="0" text="" dxfId="5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11.0546875" defaultRowHeight="13" zeroHeight="false" outlineLevelRow="0" outlineLevelCol="0"/>
  <cols>
    <col collapsed="false" customWidth="true" hidden="false" outlineLevel="0" max="6" min="1" style="0" width="7.99"/>
    <col collapsed="false" customWidth="true" hidden="false" outlineLevel="0" max="7" min="7" style="27" width="26.28"/>
  </cols>
  <sheetData>
    <row r="1" s="10" customFormat="true" ht="65" hidden="false" customHeight="true" outlineLevel="0" collapsed="false">
      <c r="A1" s="28" t="s">
        <v>173</v>
      </c>
      <c r="B1" s="29" t="s">
        <v>174</v>
      </c>
      <c r="C1" s="30" t="s">
        <v>175</v>
      </c>
      <c r="D1" s="31" t="s">
        <v>176</v>
      </c>
      <c r="E1" s="32" t="s">
        <v>177</v>
      </c>
      <c r="F1" s="33" t="s">
        <v>178</v>
      </c>
      <c r="G1" s="34" t="s">
        <v>179</v>
      </c>
    </row>
    <row r="2" customFormat="false" ht="13" hidden="false" customHeight="false" outlineLevel="0" collapsed="false">
      <c r="A2" s="35" t="s">
        <v>51</v>
      </c>
      <c r="B2" s="36" t="n">
        <v>2.76588035593542</v>
      </c>
      <c r="C2" s="37" t="n">
        <v>28</v>
      </c>
      <c r="D2" s="38" t="s">
        <v>49</v>
      </c>
      <c r="E2" s="36" t="n">
        <v>7.29781874884962</v>
      </c>
      <c r="F2" s="37" t="n">
        <v>28</v>
      </c>
      <c r="G2" s="27" t="n">
        <v>1</v>
      </c>
    </row>
    <row r="3" customFormat="false" ht="13" hidden="false" customHeight="false" outlineLevel="0" collapsed="false">
      <c r="A3" s="35" t="s">
        <v>32</v>
      </c>
      <c r="B3" s="36" t="n">
        <v>1.88114076163885</v>
      </c>
      <c r="C3" s="37" t="n">
        <v>27</v>
      </c>
      <c r="D3" s="38" t="s">
        <v>180</v>
      </c>
      <c r="E3" s="36" t="n">
        <v>4.48920555096075</v>
      </c>
      <c r="F3" s="37" t="n">
        <v>27</v>
      </c>
      <c r="G3" s="27" t="n">
        <v>1</v>
      </c>
    </row>
    <row r="4" customFormat="false" ht="13" hidden="false" customHeight="false" outlineLevel="0" collapsed="false">
      <c r="A4" s="35" t="s">
        <v>49</v>
      </c>
      <c r="B4" s="36" t="n">
        <v>1.72219060615212</v>
      </c>
      <c r="C4" s="37" t="n">
        <v>26</v>
      </c>
      <c r="D4" s="38" t="s">
        <v>181</v>
      </c>
      <c r="E4" s="36" t="n">
        <v>2.6947782679061</v>
      </c>
      <c r="F4" s="37" t="n">
        <v>26</v>
      </c>
      <c r="G4" s="27" t="n">
        <v>1</v>
      </c>
    </row>
    <row r="5" customFormat="false" ht="13" hidden="false" customHeight="false" outlineLevel="0" collapsed="false">
      <c r="A5" s="35" t="s">
        <v>30</v>
      </c>
      <c r="B5" s="36" t="n">
        <v>1.04651713655016</v>
      </c>
      <c r="C5" s="37" t="n">
        <v>25</v>
      </c>
      <c r="D5" s="38" t="s">
        <v>84</v>
      </c>
      <c r="E5" s="36" t="n">
        <v>1.21801945076548</v>
      </c>
      <c r="F5" s="37" t="n">
        <v>25</v>
      </c>
      <c r="G5" s="27" t="n">
        <v>1</v>
      </c>
    </row>
    <row r="6" customFormat="false" ht="13" hidden="false" customHeight="false" outlineLevel="0" collapsed="false">
      <c r="A6" s="35" t="s">
        <v>56</v>
      </c>
      <c r="B6" s="36" t="n">
        <v>0.909938198700675</v>
      </c>
      <c r="C6" s="37" t="n">
        <v>24</v>
      </c>
      <c r="D6" s="38" t="s">
        <v>61</v>
      </c>
      <c r="E6" s="36" t="n">
        <v>1.07116647235793</v>
      </c>
      <c r="F6" s="37" t="n">
        <v>24</v>
      </c>
      <c r="G6" s="27" t="n">
        <v>1</v>
      </c>
    </row>
    <row r="7" customFormat="false" ht="13" hidden="false" customHeight="false" outlineLevel="0" collapsed="false">
      <c r="A7" s="35" t="s">
        <v>84</v>
      </c>
      <c r="B7" s="36" t="n">
        <v>0.768935575096915</v>
      </c>
      <c r="C7" s="37" t="n">
        <v>23</v>
      </c>
      <c r="D7" s="38" t="s">
        <v>38</v>
      </c>
      <c r="E7" s="36" t="n">
        <v>1.03841421869664</v>
      </c>
      <c r="F7" s="37" t="n">
        <v>23</v>
      </c>
      <c r="G7" s="27" t="n">
        <v>1</v>
      </c>
    </row>
    <row r="8" customFormat="false" ht="13" hidden="false" customHeight="false" outlineLevel="0" collapsed="false">
      <c r="A8" s="35" t="s">
        <v>85</v>
      </c>
      <c r="B8" s="36" t="n">
        <v>0.767011295126046</v>
      </c>
      <c r="C8" s="37" t="n">
        <v>22</v>
      </c>
      <c r="D8" s="38" t="s">
        <v>43</v>
      </c>
      <c r="E8" s="36" t="n">
        <v>0.902369940796672</v>
      </c>
      <c r="F8" s="37" t="n">
        <v>22</v>
      </c>
      <c r="G8" s="27" t="n">
        <v>1</v>
      </c>
    </row>
    <row r="9" customFormat="false" ht="13" hidden="false" customHeight="false" outlineLevel="0" collapsed="false">
      <c r="A9" s="35" t="s">
        <v>18</v>
      </c>
      <c r="B9" s="36" t="n">
        <v>0.729759792403367</v>
      </c>
      <c r="C9" s="37" t="n">
        <v>21</v>
      </c>
      <c r="D9" s="38" t="s">
        <v>73</v>
      </c>
      <c r="E9" s="36" t="n">
        <v>0.893156655126341</v>
      </c>
      <c r="F9" s="37" t="n">
        <v>21</v>
      </c>
      <c r="G9" s="27" t="n">
        <v>1</v>
      </c>
    </row>
    <row r="10" customFormat="false" ht="13" hidden="false" customHeight="false" outlineLevel="0" collapsed="false">
      <c r="A10" s="35" t="s">
        <v>78</v>
      </c>
      <c r="B10" s="36" t="n">
        <v>0.703258956876638</v>
      </c>
      <c r="C10" s="37" t="n">
        <v>20</v>
      </c>
      <c r="D10" s="38" t="s">
        <v>54</v>
      </c>
      <c r="E10" s="36" t="n">
        <v>0.891484814115418</v>
      </c>
      <c r="F10" s="37" t="n">
        <v>20</v>
      </c>
      <c r="G10" s="27" t="n">
        <v>1</v>
      </c>
    </row>
    <row r="11" customFormat="false" ht="13" hidden="false" customHeight="false" outlineLevel="0" collapsed="false">
      <c r="A11" s="35" t="s">
        <v>15</v>
      </c>
      <c r="B11" s="36" t="n">
        <v>0.631475275596057</v>
      </c>
      <c r="C11" s="37" t="n">
        <v>19</v>
      </c>
      <c r="D11" s="38" t="s">
        <v>57</v>
      </c>
      <c r="E11" s="36" t="n">
        <v>0.880042001074993</v>
      </c>
      <c r="F11" s="37" t="n">
        <v>19</v>
      </c>
      <c r="G11" s="27" t="n">
        <v>1</v>
      </c>
    </row>
    <row r="12" customFormat="false" ht="13" hidden="false" customHeight="false" outlineLevel="0" collapsed="false">
      <c r="A12" s="35" t="s">
        <v>97</v>
      </c>
      <c r="B12" s="36" t="n">
        <v>0.589350402187257</v>
      </c>
      <c r="C12" s="37" t="n">
        <v>18</v>
      </c>
      <c r="D12" s="38" t="s">
        <v>32</v>
      </c>
      <c r="E12" s="36" t="n">
        <v>0.867175641423344</v>
      </c>
      <c r="F12" s="37" t="n">
        <v>18</v>
      </c>
      <c r="G12" s="27" t="n">
        <v>1</v>
      </c>
    </row>
    <row r="13" customFormat="false" ht="13" hidden="false" customHeight="false" outlineLevel="0" collapsed="false">
      <c r="A13" s="35" t="s">
        <v>42</v>
      </c>
      <c r="B13" s="36" t="n">
        <v>0.555346130129876</v>
      </c>
      <c r="C13" s="37" t="n">
        <v>17</v>
      </c>
      <c r="D13" s="38" t="s">
        <v>85</v>
      </c>
      <c r="E13" s="36" t="n">
        <v>0.838357985505646</v>
      </c>
      <c r="F13" s="37" t="n">
        <v>17</v>
      </c>
      <c r="G13" s="27" t="n">
        <v>1</v>
      </c>
    </row>
    <row r="14" customFormat="false" ht="13" hidden="false" customHeight="false" outlineLevel="0" collapsed="false">
      <c r="A14" s="35" t="s">
        <v>20</v>
      </c>
      <c r="B14" s="36" t="n">
        <v>0.510237186264343</v>
      </c>
      <c r="C14" s="37" t="n">
        <v>16</v>
      </c>
      <c r="D14" s="38" t="s">
        <v>79</v>
      </c>
      <c r="E14" s="36" t="n">
        <v>0.833023424113832</v>
      </c>
      <c r="F14" s="37" t="n">
        <v>16</v>
      </c>
      <c r="G14" s="27" t="n">
        <v>1</v>
      </c>
    </row>
    <row r="15" customFormat="false" ht="13" hidden="false" customHeight="false" outlineLevel="0" collapsed="false">
      <c r="A15" s="35" t="s">
        <v>40</v>
      </c>
      <c r="B15" s="36" t="n">
        <v>0.50202867122473</v>
      </c>
      <c r="C15" s="37" t="n">
        <v>15</v>
      </c>
      <c r="D15" s="38" t="s">
        <v>81</v>
      </c>
      <c r="E15" s="36" t="n">
        <v>0.811951813412944</v>
      </c>
      <c r="F15" s="37" t="n">
        <v>15</v>
      </c>
      <c r="G15" s="27" t="n">
        <v>1</v>
      </c>
    </row>
    <row r="16" customFormat="false" ht="13" hidden="false" customHeight="false" outlineLevel="0" collapsed="false">
      <c r="A16" s="35" t="s">
        <v>88</v>
      </c>
      <c r="B16" s="36" t="n">
        <v>0.487636698660787</v>
      </c>
      <c r="C16" s="37" t="n">
        <v>14</v>
      </c>
      <c r="D16" s="38" t="s">
        <v>59</v>
      </c>
      <c r="E16" s="36" t="n">
        <v>0.810583967551131</v>
      </c>
      <c r="F16" s="37" t="n">
        <v>14</v>
      </c>
      <c r="G16" s="27" t="n">
        <v>1</v>
      </c>
    </row>
    <row r="17" customFormat="false" ht="13" hidden="false" customHeight="false" outlineLevel="0" collapsed="false">
      <c r="A17" s="35" t="s">
        <v>70</v>
      </c>
      <c r="B17" s="36" t="n">
        <v>0.450730144242882</v>
      </c>
      <c r="C17" s="37" t="n">
        <v>13</v>
      </c>
      <c r="D17" s="38" t="s">
        <v>29</v>
      </c>
      <c r="E17" s="36" t="n">
        <v>0.788413711372533</v>
      </c>
      <c r="F17" s="37" t="n">
        <v>13</v>
      </c>
      <c r="G17" s="27" t="n">
        <v>1</v>
      </c>
    </row>
    <row r="18" customFormat="false" ht="13" hidden="false" customHeight="false" outlineLevel="0" collapsed="false">
      <c r="A18" s="35" t="s">
        <v>59</v>
      </c>
      <c r="B18" s="36" t="n">
        <v>0.404486390743125</v>
      </c>
      <c r="C18" s="37" t="n">
        <v>12</v>
      </c>
      <c r="D18" s="38" t="s">
        <v>68</v>
      </c>
      <c r="E18" s="36" t="n">
        <v>0.679015103096857</v>
      </c>
      <c r="F18" s="37" t="n">
        <v>12</v>
      </c>
      <c r="G18" s="27" t="n">
        <v>1</v>
      </c>
    </row>
    <row r="19" customFormat="false" ht="13" hidden="false" customHeight="false" outlineLevel="0" collapsed="false">
      <c r="A19" s="35" t="s">
        <v>25</v>
      </c>
      <c r="B19" s="36" t="n">
        <v>0.399028249306739</v>
      </c>
      <c r="C19" s="37" t="n">
        <v>11</v>
      </c>
      <c r="D19" s="38" t="s">
        <v>87</v>
      </c>
      <c r="E19" s="36" t="n">
        <v>0.648346712101404</v>
      </c>
      <c r="F19" s="37" t="n">
        <v>11</v>
      </c>
      <c r="G19" s="27" t="n">
        <v>1</v>
      </c>
    </row>
    <row r="20" customFormat="false" ht="13" hidden="false" customHeight="false" outlineLevel="0" collapsed="false">
      <c r="A20" s="35" t="s">
        <v>72</v>
      </c>
      <c r="B20" s="36" t="n">
        <v>0.398290214713091</v>
      </c>
      <c r="C20" s="37" t="n">
        <v>10</v>
      </c>
      <c r="D20" s="38" t="s">
        <v>21</v>
      </c>
      <c r="E20" s="36" t="n">
        <v>0.646034414748223</v>
      </c>
      <c r="F20" s="37" t="n">
        <v>10</v>
      </c>
      <c r="G20" s="27" t="n">
        <v>1</v>
      </c>
    </row>
    <row r="21" customFormat="false" ht="13" hidden="false" customHeight="false" outlineLevel="0" collapsed="false">
      <c r="A21" s="35" t="s">
        <v>86</v>
      </c>
      <c r="B21" s="36" t="n">
        <v>0.38603506512497</v>
      </c>
      <c r="C21" s="37" t="n">
        <v>9</v>
      </c>
      <c r="D21" s="38" t="s">
        <v>97</v>
      </c>
      <c r="E21" s="36" t="n">
        <v>0.490205664936367</v>
      </c>
      <c r="F21" s="37" t="n">
        <v>9</v>
      </c>
      <c r="G21" s="27" t="n">
        <v>1</v>
      </c>
    </row>
    <row r="22" customFormat="false" ht="13" hidden="false" customHeight="false" outlineLevel="0" collapsed="false">
      <c r="A22" s="35" t="s">
        <v>45</v>
      </c>
      <c r="B22" s="36" t="n">
        <v>0.334864060253801</v>
      </c>
      <c r="C22" s="37" t="n">
        <v>8</v>
      </c>
      <c r="D22" s="38" t="s">
        <v>75</v>
      </c>
      <c r="E22" s="36" t="n">
        <v>0.482142211688534</v>
      </c>
      <c r="F22" s="37" t="n">
        <v>8</v>
      </c>
      <c r="G22" s="27" t="n">
        <v>1</v>
      </c>
    </row>
    <row r="23" customFormat="false" ht="13" hidden="false" customHeight="false" outlineLevel="0" collapsed="false">
      <c r="A23" s="35" t="s">
        <v>53</v>
      </c>
      <c r="B23" s="36" t="n">
        <v>0.312585679281162</v>
      </c>
      <c r="C23" s="37" t="n">
        <v>7</v>
      </c>
      <c r="D23" s="38" t="s">
        <v>19</v>
      </c>
      <c r="E23" s="36" t="n">
        <v>0.447812888936589</v>
      </c>
      <c r="F23" s="37" t="n">
        <v>7</v>
      </c>
      <c r="G23" s="27" t="n">
        <v>1</v>
      </c>
    </row>
    <row r="24" customFormat="false" ht="13" hidden="false" customHeight="false" outlineLevel="0" collapsed="false">
      <c r="A24" s="35" t="s">
        <v>60</v>
      </c>
      <c r="B24" s="36" t="n">
        <v>0.259770972121476</v>
      </c>
      <c r="C24" s="37" t="n">
        <v>6</v>
      </c>
      <c r="D24" s="38" t="s">
        <v>89</v>
      </c>
      <c r="E24" s="36" t="n">
        <v>0.404550613691608</v>
      </c>
      <c r="F24" s="37" t="n">
        <v>6</v>
      </c>
      <c r="G24" s="27" t="n">
        <v>1</v>
      </c>
    </row>
    <row r="25" customFormat="false" ht="13" hidden="false" customHeight="false" outlineLevel="0" collapsed="false">
      <c r="A25" s="35" t="s">
        <v>80</v>
      </c>
      <c r="B25" s="36" t="n">
        <v>0.254442828446182</v>
      </c>
      <c r="C25" s="37" t="n">
        <v>5</v>
      </c>
      <c r="D25" s="38" t="s">
        <v>45</v>
      </c>
      <c r="E25" s="36" t="n">
        <v>0.289543036830696</v>
      </c>
      <c r="F25" s="37" t="n">
        <v>5</v>
      </c>
      <c r="G25" s="27" t="n">
        <v>1</v>
      </c>
    </row>
    <row r="26" customFormat="false" ht="13" hidden="false" customHeight="false" outlineLevel="0" collapsed="false">
      <c r="A26" s="35" t="s">
        <v>67</v>
      </c>
      <c r="B26" s="36" t="n">
        <v>0.198156310011113</v>
      </c>
      <c r="C26" s="37" t="n">
        <v>4</v>
      </c>
      <c r="D26" s="38" t="s">
        <v>30</v>
      </c>
      <c r="E26" s="36" t="n">
        <v>0.266472488281079</v>
      </c>
      <c r="F26" s="37" t="n">
        <v>4</v>
      </c>
      <c r="G26" s="27" t="n">
        <v>1</v>
      </c>
    </row>
    <row r="27" customFormat="false" ht="13" hidden="false" customHeight="false" outlineLevel="0" collapsed="false">
      <c r="A27" s="35" t="s">
        <v>74</v>
      </c>
      <c r="B27" s="36" t="n">
        <v>0.0761669586920948</v>
      </c>
      <c r="C27" s="37" t="n">
        <v>3</v>
      </c>
      <c r="D27" s="38" t="s">
        <v>41</v>
      </c>
      <c r="E27" s="36" t="n">
        <v>0.168761703743962</v>
      </c>
      <c r="F27" s="37" t="n">
        <v>3</v>
      </c>
      <c r="G27" s="27" t="n">
        <v>1</v>
      </c>
    </row>
    <row r="28" customFormat="false" ht="13" hidden="false" customHeight="false" outlineLevel="0" collapsed="false">
      <c r="A28" s="35" t="s">
        <v>29</v>
      </c>
      <c r="B28" s="36" t="n">
        <v>0.0726264644545436</v>
      </c>
      <c r="C28" s="37" t="n">
        <v>2</v>
      </c>
      <c r="D28" s="38" t="s">
        <v>16</v>
      </c>
      <c r="E28" s="36" t="n">
        <v>0.135498445342455</v>
      </c>
      <c r="F28" s="37" t="n">
        <v>2</v>
      </c>
      <c r="G28" s="27" t="n">
        <v>1</v>
      </c>
    </row>
    <row r="29" customFormat="false" ht="13" hidden="false" customHeight="false" outlineLevel="0" collapsed="false">
      <c r="A29" s="35" t="s">
        <v>38</v>
      </c>
      <c r="B29" s="36" t="n">
        <v>-0.617960328976212</v>
      </c>
      <c r="C29" s="37" t="n">
        <v>1</v>
      </c>
      <c r="D29" s="38" t="s">
        <v>26</v>
      </c>
      <c r="E29" s="36" t="n">
        <v>0.0687426569069904</v>
      </c>
      <c r="F29" s="37" t="n">
        <v>1</v>
      </c>
      <c r="G29" s="27" t="n">
        <v>1</v>
      </c>
    </row>
    <row r="30" customFormat="false" ht="13" hidden="false" customHeight="false" outlineLevel="0" collapsed="false">
      <c r="A30" s="39" t="s">
        <v>8</v>
      </c>
      <c r="B30" s="40" t="n">
        <v>0.0155136838742614</v>
      </c>
      <c r="C30" s="41" t="n">
        <v>0</v>
      </c>
      <c r="D30" s="42" t="s">
        <v>8</v>
      </c>
      <c r="E30" s="40" t="n">
        <v>0.344263197978027</v>
      </c>
      <c r="F30" s="41" t="n">
        <v>0</v>
      </c>
      <c r="G30" s="27" t="n">
        <v>0</v>
      </c>
    </row>
    <row r="31" customFormat="false" ht="13" hidden="false" customHeight="false" outlineLevel="0" collapsed="false">
      <c r="A31" s="39" t="s">
        <v>9</v>
      </c>
      <c r="B31" s="40" t="n">
        <v>0.235755078167231</v>
      </c>
      <c r="C31" s="41" t="n">
        <v>0</v>
      </c>
      <c r="D31" s="42" t="s">
        <v>10</v>
      </c>
      <c r="E31" s="40" t="n">
        <v>0.319550105988997</v>
      </c>
      <c r="F31" s="41" t="n">
        <v>0</v>
      </c>
      <c r="G31" s="27" t="n">
        <v>0</v>
      </c>
    </row>
    <row r="32" customFormat="false" ht="13" hidden="false" customHeight="false" outlineLevel="0" collapsed="false">
      <c r="A32" s="39" t="s">
        <v>23</v>
      </c>
      <c r="B32" s="40" t="n">
        <v>-0.121288877802018</v>
      </c>
      <c r="C32" s="41" t="n">
        <v>0</v>
      </c>
      <c r="D32" s="42" t="s">
        <v>24</v>
      </c>
      <c r="E32" s="40" t="n">
        <v>0.0505385355892772</v>
      </c>
      <c r="F32" s="41" t="n">
        <v>0</v>
      </c>
      <c r="G32" s="27" t="n">
        <v>0</v>
      </c>
    </row>
    <row r="33" customFormat="false" ht="13" hidden="false" customHeight="false" outlineLevel="0" collapsed="false">
      <c r="A33" s="39" t="s">
        <v>27</v>
      </c>
      <c r="B33" s="40" t="n">
        <v>0.244098020714621</v>
      </c>
      <c r="C33" s="41" t="n">
        <v>0</v>
      </c>
      <c r="D33" s="42" t="s">
        <v>28</v>
      </c>
      <c r="E33" s="40" t="n">
        <v>2.55826171371848</v>
      </c>
      <c r="F33" s="41" t="n">
        <v>0</v>
      </c>
      <c r="G33" s="27" t="n">
        <v>0</v>
      </c>
    </row>
    <row r="34" customFormat="false" ht="13" hidden="false" customHeight="false" outlineLevel="0" collapsed="false">
      <c r="A34" s="39" t="s">
        <v>33</v>
      </c>
      <c r="B34" s="40" t="n">
        <v>-0.383066681169612</v>
      </c>
      <c r="C34" s="41" t="n">
        <v>0</v>
      </c>
      <c r="D34" s="42" t="s">
        <v>33</v>
      </c>
      <c r="E34" s="40" t="n">
        <v>0.313306997204491</v>
      </c>
      <c r="F34" s="41" t="n">
        <v>0</v>
      </c>
      <c r="G34" s="27" t="n">
        <v>0</v>
      </c>
    </row>
    <row r="35" customFormat="false" ht="13" hidden="false" customHeight="false" outlineLevel="0" collapsed="false">
      <c r="A35" s="39" t="s">
        <v>34</v>
      </c>
      <c r="B35" s="40" t="n">
        <v>-0.0843185997577455</v>
      </c>
      <c r="C35" s="41" t="n">
        <v>0</v>
      </c>
      <c r="D35" s="42" t="s">
        <v>35</v>
      </c>
      <c r="E35" s="40" t="n">
        <v>0.207665665588843</v>
      </c>
      <c r="F35" s="41" t="n">
        <v>0</v>
      </c>
      <c r="G35" s="27" t="n">
        <v>0</v>
      </c>
    </row>
    <row r="36" customFormat="false" ht="13" hidden="false" customHeight="false" outlineLevel="0" collapsed="false">
      <c r="A36" s="39" t="s">
        <v>36</v>
      </c>
      <c r="B36" s="40" t="n">
        <v>0.441146341848252</v>
      </c>
      <c r="C36" s="41" t="n">
        <v>0</v>
      </c>
      <c r="D36" s="42" t="s">
        <v>37</v>
      </c>
      <c r="E36" s="40" t="n">
        <v>0.306217667700304</v>
      </c>
      <c r="F36" s="41" t="n">
        <v>0</v>
      </c>
      <c r="G36" s="27" t="n">
        <v>0</v>
      </c>
    </row>
    <row r="37" customFormat="false" ht="13" hidden="false" customHeight="false" outlineLevel="0" collapsed="false">
      <c r="A37" s="39" t="s">
        <v>39</v>
      </c>
      <c r="B37" s="40" t="n">
        <v>0.230543493618574</v>
      </c>
      <c r="C37" s="41" t="n">
        <v>0</v>
      </c>
      <c r="D37" s="42" t="s">
        <v>39</v>
      </c>
      <c r="E37" s="40" t="n">
        <v>1.25651642347564</v>
      </c>
      <c r="F37" s="41" t="n">
        <v>0</v>
      </c>
      <c r="G37" s="27" t="n">
        <v>0</v>
      </c>
    </row>
    <row r="38" customFormat="false" ht="13" hidden="false" customHeight="false" outlineLevel="0" collapsed="false">
      <c r="A38" s="39" t="s">
        <v>44</v>
      </c>
      <c r="B38" s="40" t="n">
        <v>0.377082582244939</v>
      </c>
      <c r="C38" s="41" t="n">
        <v>0</v>
      </c>
      <c r="D38" s="42" t="s">
        <v>44</v>
      </c>
      <c r="E38" s="40" t="n">
        <v>0.262304113912456</v>
      </c>
      <c r="F38" s="41" t="n">
        <v>0</v>
      </c>
      <c r="G38" s="27" t="n">
        <v>0</v>
      </c>
    </row>
    <row r="39" customFormat="false" ht="13" hidden="false" customHeight="false" outlineLevel="0" collapsed="false">
      <c r="A39" s="39" t="s">
        <v>47</v>
      </c>
      <c r="B39" s="40" t="n">
        <v>0.160688329856776</v>
      </c>
      <c r="C39" s="41" t="n">
        <v>0</v>
      </c>
      <c r="D39" s="42" t="s">
        <v>47</v>
      </c>
      <c r="E39" s="40" t="n">
        <v>0.508176104824384</v>
      </c>
      <c r="F39" s="41" t="n">
        <v>0</v>
      </c>
      <c r="G39" s="27" t="n">
        <v>0</v>
      </c>
    </row>
    <row r="40" customFormat="false" ht="13" hidden="false" customHeight="false" outlineLevel="0" collapsed="false">
      <c r="A40" s="39" t="s">
        <v>48</v>
      </c>
      <c r="B40" s="40" t="n">
        <v>0.0576507571652701</v>
      </c>
      <c r="C40" s="41" t="n">
        <v>0</v>
      </c>
      <c r="D40" s="42" t="s">
        <v>48</v>
      </c>
      <c r="E40" s="40" t="n">
        <v>0.27315871732165</v>
      </c>
      <c r="F40" s="41" t="n">
        <v>0</v>
      </c>
      <c r="G40" s="27" t="n">
        <v>0</v>
      </c>
    </row>
    <row r="41" customFormat="false" ht="13" hidden="false" customHeight="false" outlineLevel="0" collapsed="false">
      <c r="A41" s="43" t="s">
        <v>63</v>
      </c>
      <c r="B41" s="40" t="n">
        <v>0.568322811063176</v>
      </c>
      <c r="C41" s="41" t="n">
        <v>0</v>
      </c>
      <c r="D41" s="42" t="s">
        <v>182</v>
      </c>
      <c r="E41" s="40" t="n">
        <v>0.459929406953931</v>
      </c>
      <c r="F41" s="41" t="n">
        <v>0</v>
      </c>
      <c r="G41" s="27" t="n">
        <v>0</v>
      </c>
    </row>
    <row r="42" customFormat="false" ht="13" hidden="false" customHeight="false" outlineLevel="0" collapsed="false">
      <c r="A42" s="44" t="s">
        <v>65</v>
      </c>
      <c r="B42" s="45" t="n">
        <v>0.292715602942878</v>
      </c>
      <c r="C42" s="41" t="n">
        <v>0</v>
      </c>
      <c r="D42" s="46" t="s">
        <v>66</v>
      </c>
      <c r="E42" s="47" t="n">
        <v>0.147564188018572</v>
      </c>
      <c r="F42" s="41" t="n">
        <v>0</v>
      </c>
      <c r="G42" s="27" t="n">
        <v>0</v>
      </c>
    </row>
    <row r="43" customFormat="false" ht="13" hidden="false" customHeight="false" outlineLevel="0" collapsed="false">
      <c r="A43" s="39" t="s">
        <v>82</v>
      </c>
      <c r="B43" s="40" t="n">
        <v>0.332400410623273</v>
      </c>
      <c r="C43" s="41" t="n">
        <v>0</v>
      </c>
      <c r="D43" s="48" t="s">
        <v>83</v>
      </c>
      <c r="E43" s="43" t="n">
        <v>0.325288389978454</v>
      </c>
      <c r="F43" s="41" t="n">
        <v>0</v>
      </c>
      <c r="G43" s="27" t="n">
        <v>0</v>
      </c>
    </row>
    <row r="44" customFormat="false" ht="13" hidden="false" customHeight="false" outlineLevel="0" collapsed="false">
      <c r="A44" s="39" t="s">
        <v>90</v>
      </c>
      <c r="B44" s="40" t="n">
        <v>0.446922762239022</v>
      </c>
      <c r="C44" s="41" t="n">
        <v>0</v>
      </c>
      <c r="D44" s="48" t="s">
        <v>91</v>
      </c>
      <c r="E44" s="43" t="n">
        <v>0.741895060454956</v>
      </c>
      <c r="F44" s="41" t="n">
        <v>0</v>
      </c>
      <c r="G44" s="27" t="n">
        <v>0</v>
      </c>
    </row>
    <row r="45" customFormat="false" ht="13" hidden="false" customHeight="false" outlineLevel="0" collapsed="false">
      <c r="A45" s="39" t="s">
        <v>92</v>
      </c>
      <c r="B45" s="40" t="n">
        <v>-0.0430149087819192</v>
      </c>
      <c r="C45" s="41" t="n">
        <v>0</v>
      </c>
      <c r="D45" s="48" t="s">
        <v>92</v>
      </c>
      <c r="E45" s="43" t="n">
        <v>0.0669506111465017</v>
      </c>
      <c r="F45" s="41" t="n">
        <v>0</v>
      </c>
      <c r="G45" s="27" t="n">
        <v>0</v>
      </c>
    </row>
    <row r="46" customFormat="false" ht="13" hidden="false" customHeight="false" outlineLevel="0" collapsed="false">
      <c r="A46" s="39" t="s">
        <v>93</v>
      </c>
      <c r="B46" s="40" t="n">
        <v>0.630794234104364</v>
      </c>
      <c r="C46" s="41" t="n">
        <v>0</v>
      </c>
      <c r="D46" s="48" t="s">
        <v>93</v>
      </c>
      <c r="E46" s="43" t="n">
        <v>0.332913552587238</v>
      </c>
      <c r="F46" s="41" t="n">
        <v>0</v>
      </c>
      <c r="G46" s="27" t="n">
        <v>0</v>
      </c>
    </row>
    <row r="47" customFormat="false" ht="13" hidden="false" customHeight="false" outlineLevel="0" collapsed="false">
      <c r="A47" s="39" t="s">
        <v>94</v>
      </c>
      <c r="B47" s="40" t="n">
        <v>0.36359309460806</v>
      </c>
      <c r="C47" s="41" t="n">
        <v>0</v>
      </c>
      <c r="D47" s="48" t="s">
        <v>95</v>
      </c>
      <c r="E47" s="43" t="n">
        <v>0.200925409954808</v>
      </c>
      <c r="F47" s="41" t="n">
        <v>0</v>
      </c>
      <c r="G47" s="27" t="n">
        <v>0</v>
      </c>
    </row>
    <row r="48" customFormat="false" ht="13" hidden="false" customHeight="false" outlineLevel="0" collapsed="false">
      <c r="A48" s="49"/>
      <c r="B48" s="49"/>
      <c r="C48" s="50"/>
      <c r="D48" s="51"/>
      <c r="E48" s="49"/>
      <c r="F48" s="5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10.703125" defaultRowHeight="12" zeroHeight="false" outlineLevelRow="0" outlineLevelCol="0"/>
  <cols>
    <col collapsed="false" customWidth="true" hidden="false" outlineLevel="0" max="6" min="1" style="52" width="9.56"/>
    <col collapsed="false" customWidth="true" hidden="false" outlineLevel="0" max="7" min="7" style="53" width="9.56"/>
    <col collapsed="false" customWidth="false" hidden="false" outlineLevel="0" max="8" min="8" style="52" width="10.7"/>
    <col collapsed="false" customWidth="true" hidden="false" outlineLevel="0" max="9" min="9" style="52" width="23.13"/>
    <col collapsed="false" customWidth="true" hidden="false" outlineLevel="0" max="10" min="10" style="52" width="15.13"/>
    <col collapsed="false" customWidth="false" hidden="false" outlineLevel="0" max="257" min="11" style="52" width="10.7"/>
  </cols>
  <sheetData>
    <row r="1" s="58" customFormat="true" ht="35" hidden="false" customHeight="true" outlineLevel="0" collapsed="false">
      <c r="A1" s="54" t="s">
        <v>173</v>
      </c>
      <c r="B1" s="55" t="s">
        <v>174</v>
      </c>
      <c r="C1" s="56" t="s">
        <v>175</v>
      </c>
      <c r="D1" s="54" t="s">
        <v>176</v>
      </c>
      <c r="E1" s="55" t="s">
        <v>177</v>
      </c>
      <c r="F1" s="56" t="s">
        <v>178</v>
      </c>
      <c r="G1" s="57" t="s">
        <v>183</v>
      </c>
    </row>
    <row r="2" customFormat="false" ht="12" hidden="false" customHeight="false" outlineLevel="0" collapsed="false">
      <c r="A2" s="59" t="s">
        <v>8</v>
      </c>
      <c r="B2" s="60" t="n">
        <v>0.0155136838742614</v>
      </c>
      <c r="C2" s="61" t="n">
        <v>0</v>
      </c>
      <c r="D2" s="62" t="s">
        <v>8</v>
      </c>
      <c r="E2" s="60" t="n">
        <v>0.344263197978027</v>
      </c>
      <c r="F2" s="61" t="n">
        <v>0</v>
      </c>
      <c r="G2" s="63" t="n">
        <f aca="false">(F2-C2)^2</f>
        <v>0</v>
      </c>
    </row>
    <row r="3" customFormat="false" ht="12" hidden="false" customHeight="false" outlineLevel="0" collapsed="false">
      <c r="A3" s="59" t="s">
        <v>9</v>
      </c>
      <c r="B3" s="60" t="n">
        <v>0.235755078167231</v>
      </c>
      <c r="C3" s="61" t="n">
        <v>0</v>
      </c>
      <c r="D3" s="62" t="s">
        <v>10</v>
      </c>
      <c r="E3" s="60" t="n">
        <v>0.319550105988997</v>
      </c>
      <c r="F3" s="61" t="n">
        <v>0</v>
      </c>
      <c r="G3" s="63" t="n">
        <f aca="false">(F3-C3)^2</f>
        <v>0</v>
      </c>
      <c r="I3" s="64" t="s">
        <v>184</v>
      </c>
      <c r="J3" s="65"/>
    </row>
    <row r="4" customFormat="false" ht="12" hidden="false" customHeight="false" outlineLevel="0" collapsed="false">
      <c r="A4" s="66" t="s">
        <v>15</v>
      </c>
      <c r="B4" s="67" t="n">
        <v>0.631475275596057</v>
      </c>
      <c r="C4" s="68" t="n">
        <v>19</v>
      </c>
      <c r="D4" s="69" t="s">
        <v>16</v>
      </c>
      <c r="E4" s="67" t="n">
        <v>0.135498445342455</v>
      </c>
      <c r="F4" s="68" t="n">
        <v>2</v>
      </c>
      <c r="G4" s="63" t="n">
        <f aca="false">(F4-C4)^2</f>
        <v>289</v>
      </c>
    </row>
    <row r="5" customFormat="false" ht="12" hidden="false" customHeight="false" outlineLevel="0" collapsed="false">
      <c r="A5" s="66" t="s">
        <v>51</v>
      </c>
      <c r="B5" s="67" t="n">
        <v>2.76588035593542</v>
      </c>
      <c r="C5" s="68" t="n">
        <v>28</v>
      </c>
      <c r="D5" s="69" t="s">
        <v>181</v>
      </c>
      <c r="E5" s="67" t="n">
        <v>2.6947782679061</v>
      </c>
      <c r="F5" s="68" t="n">
        <v>26</v>
      </c>
      <c r="G5" s="63" t="n">
        <f aca="false">(F5-C5)^2</f>
        <v>4</v>
      </c>
      <c r="I5" s="70" t="s">
        <v>185</v>
      </c>
      <c r="J5" s="71" t="n">
        <v>0.805365</v>
      </c>
    </row>
    <row r="6" customFormat="false" ht="12" hidden="false" customHeight="false" outlineLevel="0" collapsed="false">
      <c r="A6" s="66" t="s">
        <v>70</v>
      </c>
      <c r="B6" s="67" t="n">
        <v>0.450730144242882</v>
      </c>
      <c r="C6" s="68" t="n">
        <v>13</v>
      </c>
      <c r="D6" s="69" t="s">
        <v>180</v>
      </c>
      <c r="E6" s="67" t="n">
        <v>4.48920555096075</v>
      </c>
      <c r="F6" s="68" t="n">
        <v>27</v>
      </c>
      <c r="G6" s="63" t="n">
        <f aca="false">(F6-C6)^2</f>
        <v>196</v>
      </c>
      <c r="I6" s="72" t="s">
        <v>186</v>
      </c>
      <c r="J6" s="73" t="n">
        <v>0.792995</v>
      </c>
    </row>
    <row r="7" customFormat="false" ht="12" hidden="false" customHeight="false" outlineLevel="0" collapsed="false">
      <c r="A7" s="66" t="s">
        <v>18</v>
      </c>
      <c r="B7" s="67" t="n">
        <v>0.729759792403367</v>
      </c>
      <c r="C7" s="68" t="n">
        <v>21</v>
      </c>
      <c r="D7" s="69" t="s">
        <v>19</v>
      </c>
      <c r="E7" s="67" t="n">
        <v>0.447812888936589</v>
      </c>
      <c r="F7" s="68" t="n">
        <v>7</v>
      </c>
      <c r="G7" s="63" t="n">
        <f aca="false">(F7-C7)^2</f>
        <v>196</v>
      </c>
      <c r="I7" s="74"/>
      <c r="J7" s="75"/>
    </row>
    <row r="8" customFormat="false" ht="12" hidden="false" customHeight="false" outlineLevel="0" collapsed="false">
      <c r="A8" s="66" t="s">
        <v>20</v>
      </c>
      <c r="B8" s="67" t="n">
        <v>0.510237186264343</v>
      </c>
      <c r="C8" s="68" t="n">
        <v>16</v>
      </c>
      <c r="D8" s="69" t="s">
        <v>21</v>
      </c>
      <c r="E8" s="67" t="n">
        <v>0.646034414748223</v>
      </c>
      <c r="F8" s="68" t="n">
        <v>10</v>
      </c>
      <c r="G8" s="63" t="n">
        <f aca="false">(F8-C8)^2</f>
        <v>36</v>
      </c>
      <c r="I8" s="76" t="s">
        <v>187</v>
      </c>
      <c r="J8" s="77" t="n">
        <v>46</v>
      </c>
      <c r="K8" s="78"/>
    </row>
    <row r="9" customFormat="false" ht="12" hidden="false" customHeight="false" outlineLevel="0" collapsed="false">
      <c r="A9" s="59" t="s">
        <v>23</v>
      </c>
      <c r="B9" s="60" t="n">
        <v>-0.121288877802018</v>
      </c>
      <c r="C9" s="61" t="n">
        <v>0</v>
      </c>
      <c r="D9" s="62" t="s">
        <v>24</v>
      </c>
      <c r="E9" s="60" t="n">
        <v>0.0505385355892772</v>
      </c>
      <c r="F9" s="61" t="n">
        <v>0</v>
      </c>
      <c r="G9" s="63" t="n">
        <f aca="false">(F9-C9)^2</f>
        <v>0</v>
      </c>
      <c r="I9" s="79" t="s">
        <v>188</v>
      </c>
      <c r="J9" s="80" t="n">
        <v>2.021</v>
      </c>
    </row>
    <row r="10" customFormat="false" ht="12" hidden="false" customHeight="false" outlineLevel="0" collapsed="false">
      <c r="A10" s="66" t="s">
        <v>25</v>
      </c>
      <c r="B10" s="67" t="n">
        <v>0.399028249306739</v>
      </c>
      <c r="C10" s="68" t="n">
        <v>11</v>
      </c>
      <c r="D10" s="69" t="s">
        <v>26</v>
      </c>
      <c r="E10" s="67" t="n">
        <v>0.0687426569069904</v>
      </c>
      <c r="F10" s="68" t="n">
        <v>1</v>
      </c>
      <c r="G10" s="63" t="n">
        <f aca="false">(F10-C10)^2</f>
        <v>100</v>
      </c>
      <c r="I10" s="76" t="s">
        <v>189</v>
      </c>
      <c r="J10" s="77" t="n">
        <v>1.684</v>
      </c>
    </row>
    <row r="11" customFormat="false" ht="12" hidden="false" customHeight="false" outlineLevel="0" collapsed="false">
      <c r="A11" s="59" t="s">
        <v>27</v>
      </c>
      <c r="B11" s="60" t="n">
        <v>0.244098020714621</v>
      </c>
      <c r="C11" s="61" t="n">
        <v>0</v>
      </c>
      <c r="D11" s="62" t="s">
        <v>28</v>
      </c>
      <c r="E11" s="60" t="n">
        <v>2.55826171371848</v>
      </c>
      <c r="F11" s="61" t="n">
        <v>0</v>
      </c>
      <c r="G11" s="63" t="n">
        <f aca="false">(F11-C11)^2</f>
        <v>0</v>
      </c>
      <c r="I11" s="76" t="s">
        <v>190</v>
      </c>
      <c r="J11" s="77" t="n">
        <v>3156</v>
      </c>
    </row>
    <row r="12" customFormat="false" ht="12" hidden="false" customHeight="false" outlineLevel="0" collapsed="false">
      <c r="A12" s="66" t="s">
        <v>29</v>
      </c>
      <c r="B12" s="67" t="n">
        <v>0.0726264644545436</v>
      </c>
      <c r="C12" s="68" t="n">
        <v>2</v>
      </c>
      <c r="D12" s="69" t="s">
        <v>29</v>
      </c>
      <c r="E12" s="67" t="n">
        <v>0.788413711372533</v>
      </c>
      <c r="F12" s="68" t="n">
        <v>13</v>
      </c>
      <c r="G12" s="63" t="n">
        <f aca="false">(F12-C12)^2</f>
        <v>121</v>
      </c>
      <c r="I12" s="76" t="s">
        <v>191</v>
      </c>
      <c r="J12" s="77" t="n">
        <v>16215</v>
      </c>
    </row>
    <row r="13" customFormat="false" ht="12" hidden="false" customHeight="false" outlineLevel="0" collapsed="false">
      <c r="A13" s="66" t="s">
        <v>30</v>
      </c>
      <c r="B13" s="67" t="n">
        <v>1.04651713655016</v>
      </c>
      <c r="C13" s="68" t="n">
        <v>25</v>
      </c>
      <c r="D13" s="69" t="s">
        <v>30</v>
      </c>
      <c r="E13" s="67" t="n">
        <v>0.266472488281079</v>
      </c>
      <c r="F13" s="68" t="n">
        <v>4</v>
      </c>
      <c r="G13" s="63" t="n">
        <f aca="false">(F13-C13)^2</f>
        <v>441</v>
      </c>
      <c r="I13" s="76" t="s">
        <v>192</v>
      </c>
      <c r="J13" s="77" t="n">
        <v>44</v>
      </c>
    </row>
    <row r="14" customFormat="false" ht="12" hidden="false" customHeight="false" outlineLevel="0" collapsed="false">
      <c r="A14" s="66" t="s">
        <v>32</v>
      </c>
      <c r="B14" s="67" t="n">
        <v>1.88114076163885</v>
      </c>
      <c r="C14" s="68" t="n">
        <v>27</v>
      </c>
      <c r="D14" s="69" t="s">
        <v>32</v>
      </c>
      <c r="E14" s="67" t="n">
        <v>0.867175641423344</v>
      </c>
      <c r="F14" s="68" t="n">
        <v>18</v>
      </c>
      <c r="G14" s="63" t="n">
        <f aca="false">(F14-C14)^2</f>
        <v>81</v>
      </c>
    </row>
    <row r="15" customFormat="false" ht="12" hidden="false" customHeight="false" outlineLevel="0" collapsed="false">
      <c r="A15" s="59" t="s">
        <v>33</v>
      </c>
      <c r="B15" s="60" t="n">
        <v>-0.383066681169612</v>
      </c>
      <c r="C15" s="61" t="n">
        <v>0</v>
      </c>
      <c r="D15" s="62" t="s">
        <v>33</v>
      </c>
      <c r="E15" s="60" t="n">
        <v>0.313306997204491</v>
      </c>
      <c r="F15" s="61" t="n">
        <v>0</v>
      </c>
      <c r="G15" s="63" t="n">
        <f aca="false">(F15-C15)^2</f>
        <v>0</v>
      </c>
    </row>
    <row r="16" customFormat="false" ht="12" hidden="false" customHeight="false" outlineLevel="0" collapsed="false">
      <c r="A16" s="59" t="s">
        <v>34</v>
      </c>
      <c r="B16" s="60" t="n">
        <v>-0.0843185997577455</v>
      </c>
      <c r="C16" s="61" t="n">
        <v>0</v>
      </c>
      <c r="D16" s="62" t="s">
        <v>35</v>
      </c>
      <c r="E16" s="60" t="n">
        <v>0.207665665588843</v>
      </c>
      <c r="F16" s="61" t="n">
        <v>0</v>
      </c>
      <c r="G16" s="63" t="n">
        <f aca="false">(F16-C16)^2</f>
        <v>0</v>
      </c>
    </row>
    <row r="17" customFormat="false" ht="12" hidden="false" customHeight="false" outlineLevel="0" collapsed="false">
      <c r="A17" s="59" t="s">
        <v>36</v>
      </c>
      <c r="B17" s="60" t="n">
        <v>0.441146341848252</v>
      </c>
      <c r="C17" s="61" t="n">
        <v>0</v>
      </c>
      <c r="D17" s="62" t="s">
        <v>37</v>
      </c>
      <c r="E17" s="60" t="n">
        <v>0.306217667700304</v>
      </c>
      <c r="F17" s="61" t="n">
        <v>0</v>
      </c>
      <c r="G17" s="63" t="n">
        <f aca="false">(F17-C17)^2</f>
        <v>0</v>
      </c>
    </row>
    <row r="18" customFormat="false" ht="12" hidden="false" customHeight="false" outlineLevel="0" collapsed="false">
      <c r="A18" s="66" t="s">
        <v>38</v>
      </c>
      <c r="B18" s="67" t="n">
        <v>-0.617960328976212</v>
      </c>
      <c r="C18" s="68" t="n">
        <v>1</v>
      </c>
      <c r="D18" s="69" t="s">
        <v>38</v>
      </c>
      <c r="E18" s="67" t="n">
        <v>1.03841421869664</v>
      </c>
      <c r="F18" s="68" t="n">
        <v>23</v>
      </c>
      <c r="G18" s="63" t="n">
        <f aca="false">(F18-C18)^2</f>
        <v>484</v>
      </c>
    </row>
    <row r="19" customFormat="false" ht="12" hidden="false" customHeight="false" outlineLevel="0" collapsed="false">
      <c r="A19" s="59" t="s">
        <v>39</v>
      </c>
      <c r="B19" s="60" t="n">
        <v>0.230543493618574</v>
      </c>
      <c r="C19" s="61" t="n">
        <v>0</v>
      </c>
      <c r="D19" s="62" t="s">
        <v>39</v>
      </c>
      <c r="E19" s="60" t="n">
        <v>1.25651642347564</v>
      </c>
      <c r="F19" s="61" t="n">
        <v>0</v>
      </c>
      <c r="G19" s="63" t="n">
        <f aca="false">(F19-C19)^2</f>
        <v>0</v>
      </c>
    </row>
    <row r="20" customFormat="false" ht="12" hidden="false" customHeight="false" outlineLevel="0" collapsed="false">
      <c r="A20" s="66" t="s">
        <v>40</v>
      </c>
      <c r="B20" s="67" t="n">
        <v>0.50202867122473</v>
      </c>
      <c r="C20" s="68" t="n">
        <v>15</v>
      </c>
      <c r="D20" s="69" t="s">
        <v>41</v>
      </c>
      <c r="E20" s="67" t="n">
        <v>0.168761703743962</v>
      </c>
      <c r="F20" s="68" t="n">
        <v>3</v>
      </c>
      <c r="G20" s="63" t="n">
        <f aca="false">(F20-C20)^2</f>
        <v>144</v>
      </c>
    </row>
    <row r="21" customFormat="false" ht="12" hidden="false" customHeight="false" outlineLevel="0" collapsed="false">
      <c r="A21" s="66" t="s">
        <v>42</v>
      </c>
      <c r="B21" s="67" t="n">
        <v>0.555346130129876</v>
      </c>
      <c r="C21" s="68" t="n">
        <v>17</v>
      </c>
      <c r="D21" s="69" t="s">
        <v>43</v>
      </c>
      <c r="E21" s="67" t="n">
        <v>0.902369940796672</v>
      </c>
      <c r="F21" s="68" t="n">
        <v>22</v>
      </c>
      <c r="G21" s="63" t="n">
        <f aca="false">(F21-C21)^2</f>
        <v>25</v>
      </c>
    </row>
    <row r="22" customFormat="false" ht="12" hidden="false" customHeight="false" outlineLevel="0" collapsed="false">
      <c r="A22" s="59" t="s">
        <v>44</v>
      </c>
      <c r="B22" s="60" t="n">
        <v>0.377082582244939</v>
      </c>
      <c r="C22" s="61" t="n">
        <v>0</v>
      </c>
      <c r="D22" s="62" t="s">
        <v>44</v>
      </c>
      <c r="E22" s="60" t="n">
        <v>0.262304113912456</v>
      </c>
      <c r="F22" s="61" t="n">
        <v>0</v>
      </c>
      <c r="G22" s="63" t="n">
        <f aca="false">(F22-C22)^2</f>
        <v>0</v>
      </c>
    </row>
    <row r="23" customFormat="false" ht="12" hidden="false" customHeight="false" outlineLevel="0" collapsed="false">
      <c r="A23" s="66" t="s">
        <v>45</v>
      </c>
      <c r="B23" s="67" t="n">
        <v>0.334864060253801</v>
      </c>
      <c r="C23" s="68" t="n">
        <v>8</v>
      </c>
      <c r="D23" s="69" t="s">
        <v>45</v>
      </c>
      <c r="E23" s="67" t="n">
        <v>0.289543036830696</v>
      </c>
      <c r="F23" s="68" t="n">
        <v>5</v>
      </c>
      <c r="G23" s="63" t="n">
        <f aca="false">(F23-C23)^2</f>
        <v>9</v>
      </c>
    </row>
    <row r="24" customFormat="false" ht="12" hidden="false" customHeight="false" outlineLevel="0" collapsed="false">
      <c r="A24" s="59" t="s">
        <v>47</v>
      </c>
      <c r="B24" s="60" t="n">
        <v>0.160688329856776</v>
      </c>
      <c r="C24" s="61" t="n">
        <v>0</v>
      </c>
      <c r="D24" s="62" t="s">
        <v>47</v>
      </c>
      <c r="E24" s="60" t="n">
        <v>0.508176104824384</v>
      </c>
      <c r="F24" s="61" t="n">
        <v>0</v>
      </c>
      <c r="G24" s="63" t="n">
        <f aca="false">(F24-C24)^2</f>
        <v>0</v>
      </c>
    </row>
    <row r="25" customFormat="false" ht="12" hidden="false" customHeight="false" outlineLevel="0" collapsed="false">
      <c r="A25" s="59" t="s">
        <v>48</v>
      </c>
      <c r="B25" s="60" t="n">
        <v>0.0576507571652701</v>
      </c>
      <c r="C25" s="61" t="n">
        <v>0</v>
      </c>
      <c r="D25" s="62" t="s">
        <v>48</v>
      </c>
      <c r="E25" s="60" t="n">
        <v>0.27315871732165</v>
      </c>
      <c r="F25" s="61" t="n">
        <v>0</v>
      </c>
      <c r="G25" s="63" t="n">
        <f aca="false">(F25-C25)^2</f>
        <v>0</v>
      </c>
    </row>
    <row r="26" customFormat="false" ht="12" hidden="false" customHeight="false" outlineLevel="0" collapsed="false">
      <c r="A26" s="66" t="s">
        <v>49</v>
      </c>
      <c r="B26" s="67" t="n">
        <v>1.72219060615212</v>
      </c>
      <c r="C26" s="68" t="n">
        <v>26</v>
      </c>
      <c r="D26" s="69" t="s">
        <v>49</v>
      </c>
      <c r="E26" s="67" t="n">
        <v>7.29781874884962</v>
      </c>
      <c r="F26" s="68" t="n">
        <v>28</v>
      </c>
      <c r="G26" s="63" t="n">
        <f aca="false">(F26-C26)^2</f>
        <v>4</v>
      </c>
    </row>
    <row r="27" customFormat="false" ht="12" hidden="false" customHeight="false" outlineLevel="0" collapsed="false">
      <c r="A27" s="66" t="s">
        <v>53</v>
      </c>
      <c r="B27" s="67" t="n">
        <v>0.312585679281162</v>
      </c>
      <c r="C27" s="68" t="n">
        <v>7</v>
      </c>
      <c r="D27" s="69" t="s">
        <v>54</v>
      </c>
      <c r="E27" s="67" t="n">
        <v>0.891484814115418</v>
      </c>
      <c r="F27" s="68" t="n">
        <v>20</v>
      </c>
      <c r="G27" s="63" t="n">
        <f aca="false">(F27-C27)^2</f>
        <v>169</v>
      </c>
    </row>
    <row r="28" customFormat="false" ht="12" hidden="false" customHeight="false" outlineLevel="0" collapsed="false">
      <c r="A28" s="66" t="s">
        <v>56</v>
      </c>
      <c r="B28" s="67" t="n">
        <v>0.909938198700675</v>
      </c>
      <c r="C28" s="68" t="n">
        <v>24</v>
      </c>
      <c r="D28" s="69" t="s">
        <v>57</v>
      </c>
      <c r="E28" s="67" t="n">
        <v>0.880042001074993</v>
      </c>
      <c r="F28" s="68" t="n">
        <v>19</v>
      </c>
      <c r="G28" s="63" t="n">
        <f aca="false">(F28-C28)^2</f>
        <v>25</v>
      </c>
      <c r="I28" s="64" t="s">
        <v>193</v>
      </c>
      <c r="J28" s="81"/>
    </row>
    <row r="29" customFormat="false" ht="12" hidden="false" customHeight="false" outlineLevel="0" collapsed="false">
      <c r="A29" s="66" t="s">
        <v>59</v>
      </c>
      <c r="B29" s="67" t="n">
        <v>0.404486390743125</v>
      </c>
      <c r="C29" s="68" t="n">
        <v>12</v>
      </c>
      <c r="D29" s="69" t="s">
        <v>59</v>
      </c>
      <c r="E29" s="67" t="n">
        <v>0.810583967551131</v>
      </c>
      <c r="F29" s="68" t="n">
        <v>14</v>
      </c>
      <c r="G29" s="63" t="n">
        <f aca="false">(F29-C29)^2</f>
        <v>4</v>
      </c>
    </row>
    <row r="30" customFormat="false" ht="12" hidden="false" customHeight="false" outlineLevel="0" collapsed="false">
      <c r="A30" s="66" t="s">
        <v>60</v>
      </c>
      <c r="B30" s="67" t="n">
        <v>0.259770972121476</v>
      </c>
      <c r="C30" s="68" t="n">
        <v>6</v>
      </c>
      <c r="D30" s="69" t="s">
        <v>61</v>
      </c>
      <c r="E30" s="67" t="n">
        <v>1.07116647235793</v>
      </c>
      <c r="F30" s="68" t="n">
        <v>24</v>
      </c>
      <c r="G30" s="63" t="n">
        <f aca="false">(F30-C30)^2</f>
        <v>324</v>
      </c>
      <c r="I30" s="82" t="s">
        <v>194</v>
      </c>
      <c r="J30" s="82" t="n">
        <v>0.61224490404129</v>
      </c>
    </row>
    <row r="31" customFormat="false" ht="12" hidden="false" customHeight="false" outlineLevel="0" collapsed="false">
      <c r="A31" s="83" t="s">
        <v>63</v>
      </c>
      <c r="B31" s="60" t="n">
        <v>0.568322811063176</v>
      </c>
      <c r="C31" s="61" t="n">
        <v>0</v>
      </c>
      <c r="D31" s="62" t="s">
        <v>182</v>
      </c>
      <c r="E31" s="60" t="n">
        <v>0.459929406953931</v>
      </c>
      <c r="F31" s="61" t="n">
        <v>0</v>
      </c>
      <c r="G31" s="63" t="n">
        <f aca="false">(F31-C31)^2</f>
        <v>0</v>
      </c>
      <c r="I31" s="76" t="s">
        <v>195</v>
      </c>
      <c r="J31" s="76" t="n">
        <v>0</v>
      </c>
    </row>
    <row r="32" customFormat="false" ht="12" hidden="false" customHeight="false" outlineLevel="0" collapsed="false">
      <c r="A32" s="84" t="s">
        <v>65</v>
      </c>
      <c r="B32" s="85" t="n">
        <v>0.292715602942878</v>
      </c>
      <c r="C32" s="61" t="n">
        <v>0</v>
      </c>
      <c r="D32" s="86" t="s">
        <v>66</v>
      </c>
      <c r="E32" s="87" t="n">
        <v>0.147564188018572</v>
      </c>
      <c r="F32" s="61" t="n">
        <v>0</v>
      </c>
      <c r="G32" s="63" t="n">
        <f aca="false">(F32-C32)^2</f>
        <v>0</v>
      </c>
      <c r="I32" s="76" t="s">
        <v>196</v>
      </c>
      <c r="J32" s="76" t="n">
        <v>540</v>
      </c>
    </row>
    <row r="33" customFormat="false" ht="12" hidden="false" customHeight="false" outlineLevel="0" collapsed="false">
      <c r="A33" s="66" t="s">
        <v>67</v>
      </c>
      <c r="B33" s="67" t="n">
        <v>0.198156310011113</v>
      </c>
      <c r="C33" s="68" t="n">
        <v>4</v>
      </c>
      <c r="D33" s="69" t="s">
        <v>68</v>
      </c>
      <c r="E33" s="67" t="n">
        <v>0.679015103096857</v>
      </c>
      <c r="F33" s="68" t="n">
        <v>12</v>
      </c>
      <c r="G33" s="63" t="n">
        <f aca="false">(F33-C33)^2</f>
        <v>64</v>
      </c>
      <c r="I33" s="76" t="s">
        <v>197</v>
      </c>
      <c r="J33" s="76" t="n">
        <v>9812.8603515625</v>
      </c>
    </row>
    <row r="34" customFormat="false" ht="12" hidden="false" customHeight="false" outlineLevel="0" collapsed="false">
      <c r="A34" s="66" t="s">
        <v>72</v>
      </c>
      <c r="B34" s="67" t="n">
        <v>0.398290214713091</v>
      </c>
      <c r="C34" s="68" t="n">
        <v>10</v>
      </c>
      <c r="D34" s="69" t="s">
        <v>73</v>
      </c>
      <c r="E34" s="67" t="n">
        <v>0.893156655126341</v>
      </c>
      <c r="F34" s="68" t="n">
        <v>21</v>
      </c>
      <c r="G34" s="63" t="n">
        <f aca="false">(F34-C34)^2</f>
        <v>121</v>
      </c>
      <c r="I34" s="76" t="s">
        <v>198</v>
      </c>
      <c r="J34" s="76" t="n">
        <v>882</v>
      </c>
    </row>
    <row r="35" customFormat="false" ht="12" hidden="false" customHeight="false" outlineLevel="0" collapsed="false">
      <c r="A35" s="66" t="s">
        <v>74</v>
      </c>
      <c r="B35" s="67" t="n">
        <v>0.0761669586920948</v>
      </c>
      <c r="C35" s="68" t="n">
        <v>3</v>
      </c>
      <c r="D35" s="69" t="s">
        <v>75</v>
      </c>
      <c r="E35" s="67" t="n">
        <v>0.482142211688534</v>
      </c>
      <c r="F35" s="68" t="n">
        <v>8</v>
      </c>
      <c r="G35" s="63" t="n">
        <f aca="false">(F35-C35)^2</f>
        <v>25</v>
      </c>
    </row>
    <row r="36" customFormat="false" ht="12" hidden="false" customHeight="false" outlineLevel="0" collapsed="false">
      <c r="A36" s="66" t="s">
        <v>78</v>
      </c>
      <c r="B36" s="67" t="n">
        <v>0.703258956876638</v>
      </c>
      <c r="C36" s="68" t="n">
        <v>20</v>
      </c>
      <c r="D36" s="69" t="s">
        <v>79</v>
      </c>
      <c r="E36" s="67" t="n">
        <v>0.833023424113832</v>
      </c>
      <c r="F36" s="68" t="n">
        <v>16</v>
      </c>
      <c r="G36" s="63" t="n">
        <f aca="false">(F36-C36)^2</f>
        <v>16</v>
      </c>
    </row>
    <row r="37" customFormat="false" ht="12" hidden="false" customHeight="false" outlineLevel="0" collapsed="false">
      <c r="A37" s="66" t="s">
        <v>80</v>
      </c>
      <c r="B37" s="67" t="n">
        <v>0.254442828446182</v>
      </c>
      <c r="C37" s="68" t="n">
        <v>5</v>
      </c>
      <c r="D37" s="69" t="s">
        <v>81</v>
      </c>
      <c r="E37" s="67" t="n">
        <v>0.811951813412944</v>
      </c>
      <c r="F37" s="68" t="n">
        <v>15</v>
      </c>
      <c r="G37" s="63" t="n">
        <f aca="false">(F37-C37)^2</f>
        <v>100</v>
      </c>
    </row>
    <row r="38" customFormat="false" ht="12" hidden="false" customHeight="false" outlineLevel="0" collapsed="false">
      <c r="A38" s="59" t="s">
        <v>82</v>
      </c>
      <c r="B38" s="60" t="n">
        <v>0.332400410623273</v>
      </c>
      <c r="C38" s="61" t="n">
        <v>0</v>
      </c>
      <c r="D38" s="88" t="s">
        <v>83</v>
      </c>
      <c r="E38" s="83" t="n">
        <v>0.325288389978454</v>
      </c>
      <c r="F38" s="61" t="n">
        <v>0</v>
      </c>
      <c r="G38" s="63" t="n">
        <f aca="false">(F38-C38)^2</f>
        <v>0</v>
      </c>
    </row>
    <row r="39" customFormat="false" ht="12" hidden="false" customHeight="false" outlineLevel="0" collapsed="false">
      <c r="A39" s="66" t="s">
        <v>84</v>
      </c>
      <c r="B39" s="67" t="n">
        <v>0.768935575096915</v>
      </c>
      <c r="C39" s="68" t="n">
        <v>23</v>
      </c>
      <c r="D39" s="69" t="s">
        <v>84</v>
      </c>
      <c r="E39" s="67" t="n">
        <v>1.21801945076548</v>
      </c>
      <c r="F39" s="68" t="n">
        <v>25</v>
      </c>
      <c r="G39" s="63" t="n">
        <f aca="false">(F39-C39)^2</f>
        <v>4</v>
      </c>
    </row>
    <row r="40" customFormat="false" ht="12" hidden="false" customHeight="false" outlineLevel="0" collapsed="false">
      <c r="A40" s="66" t="s">
        <v>85</v>
      </c>
      <c r="B40" s="67" t="n">
        <v>0.767011295126046</v>
      </c>
      <c r="C40" s="68" t="n">
        <v>22</v>
      </c>
      <c r="D40" s="69" t="s">
        <v>85</v>
      </c>
      <c r="E40" s="67" t="n">
        <v>0.838357985505646</v>
      </c>
      <c r="F40" s="68" t="n">
        <v>17</v>
      </c>
      <c r="G40" s="63" t="n">
        <f aca="false">(F40-C40)^2</f>
        <v>25</v>
      </c>
    </row>
    <row r="41" customFormat="false" ht="12" hidden="false" customHeight="false" outlineLevel="0" collapsed="false">
      <c r="A41" s="66" t="s">
        <v>86</v>
      </c>
      <c r="B41" s="67" t="n">
        <v>0.38603506512497</v>
      </c>
      <c r="C41" s="68" t="n">
        <v>9</v>
      </c>
      <c r="D41" s="69" t="s">
        <v>87</v>
      </c>
      <c r="E41" s="67" t="n">
        <v>0.648346712101404</v>
      </c>
      <c r="F41" s="68" t="n">
        <v>11</v>
      </c>
      <c r="G41" s="63" t="n">
        <f aca="false">(F41-C41)^2</f>
        <v>4</v>
      </c>
    </row>
    <row r="42" customFormat="false" ht="12" hidden="false" customHeight="false" outlineLevel="0" collapsed="false">
      <c r="A42" s="66" t="s">
        <v>88</v>
      </c>
      <c r="B42" s="67" t="n">
        <v>0.487636698660787</v>
      </c>
      <c r="C42" s="68" t="n">
        <v>14</v>
      </c>
      <c r="D42" s="69" t="s">
        <v>89</v>
      </c>
      <c r="E42" s="67" t="n">
        <v>0.404550613691608</v>
      </c>
      <c r="F42" s="68" t="n">
        <v>6</v>
      </c>
      <c r="G42" s="63" t="n">
        <f aca="false">(F42-C42)^2</f>
        <v>64</v>
      </c>
    </row>
    <row r="43" customFormat="false" ht="12" hidden="false" customHeight="false" outlineLevel="0" collapsed="false">
      <c r="A43" s="59" t="s">
        <v>90</v>
      </c>
      <c r="B43" s="60" t="n">
        <v>0.446922762239022</v>
      </c>
      <c r="C43" s="61" t="n">
        <v>0</v>
      </c>
      <c r="D43" s="88" t="s">
        <v>91</v>
      </c>
      <c r="E43" s="83" t="n">
        <v>0.741895060454956</v>
      </c>
      <c r="F43" s="61" t="n">
        <v>0</v>
      </c>
      <c r="G43" s="63" t="n">
        <f aca="false">(F43-C43)^2</f>
        <v>0</v>
      </c>
    </row>
    <row r="44" customFormat="false" ht="12" hidden="false" customHeight="false" outlineLevel="0" collapsed="false">
      <c r="A44" s="59" t="s">
        <v>92</v>
      </c>
      <c r="B44" s="60" t="n">
        <v>-0.0430149087819192</v>
      </c>
      <c r="C44" s="61" t="n">
        <v>0</v>
      </c>
      <c r="D44" s="88" t="s">
        <v>95</v>
      </c>
      <c r="E44" s="83" t="n">
        <v>0.200925409954808</v>
      </c>
      <c r="F44" s="61" t="n">
        <v>0</v>
      </c>
      <c r="G44" s="63" t="n">
        <f aca="false">(F44-C44)^2</f>
        <v>0</v>
      </c>
    </row>
    <row r="45" customFormat="false" ht="12" hidden="false" customHeight="false" outlineLevel="0" collapsed="false">
      <c r="A45" s="59" t="s">
        <v>93</v>
      </c>
      <c r="B45" s="60" t="n">
        <v>0.630794234104364</v>
      </c>
      <c r="C45" s="61" t="n">
        <v>0</v>
      </c>
      <c r="D45" s="88" t="s">
        <v>92</v>
      </c>
      <c r="E45" s="83" t="n">
        <v>0.0669506111465017</v>
      </c>
      <c r="F45" s="61" t="n">
        <v>0</v>
      </c>
      <c r="G45" s="63" t="n">
        <f aca="false">(F45-C45)^2</f>
        <v>0</v>
      </c>
    </row>
    <row r="46" customFormat="false" ht="12" hidden="false" customHeight="false" outlineLevel="0" collapsed="false">
      <c r="A46" s="59" t="s">
        <v>94</v>
      </c>
      <c r="B46" s="60" t="n">
        <v>0.36359309460806</v>
      </c>
      <c r="C46" s="61" t="n">
        <v>0</v>
      </c>
      <c r="D46" s="88" t="s">
        <v>93</v>
      </c>
      <c r="E46" s="83" t="n">
        <v>0.332913552587238</v>
      </c>
      <c r="F46" s="61" t="n">
        <v>0</v>
      </c>
      <c r="G46" s="63" t="n">
        <f aca="false">(F46-C46)^2</f>
        <v>0</v>
      </c>
    </row>
    <row r="47" customFormat="false" ht="13" hidden="false" customHeight="false" outlineLevel="0" collapsed="false">
      <c r="A47" s="66" t="s">
        <v>97</v>
      </c>
      <c r="B47" s="67" t="n">
        <v>0.589350402187257</v>
      </c>
      <c r="C47" s="68" t="n">
        <v>18</v>
      </c>
      <c r="D47" s="69" t="s">
        <v>97</v>
      </c>
      <c r="E47" s="67" t="n">
        <v>0.490205664936367</v>
      </c>
      <c r="F47" s="68" t="n">
        <v>9</v>
      </c>
      <c r="G47" s="89" t="n">
        <f aca="false">(F47-C47)^2</f>
        <v>81</v>
      </c>
    </row>
    <row r="48" customFormat="false" ht="12" hidden="false" customHeight="false" outlineLevel="0" collapsed="false">
      <c r="C48" s="90"/>
      <c r="D48" s="91"/>
      <c r="F48" s="91"/>
    </row>
    <row r="49" customFormat="false" ht="12" hidden="false" customHeight="false" outlineLevel="0" collapsed="false">
      <c r="A49" s="92"/>
      <c r="B49" s="92"/>
      <c r="C49" s="92"/>
      <c r="D49" s="92"/>
      <c r="E49" s="92"/>
      <c r="F49" s="92"/>
      <c r="I49" s="93"/>
      <c r="J49" s="93"/>
    </row>
    <row r="50" customFormat="false" ht="12" hidden="false" customHeight="false" outlineLevel="0" collapsed="false">
      <c r="A50" s="92"/>
      <c r="B50" s="92"/>
      <c r="C50" s="92"/>
      <c r="D50" s="92"/>
      <c r="E50" s="92"/>
      <c r="F50" s="92"/>
      <c r="I50" s="93"/>
      <c r="J50" s="93"/>
    </row>
    <row r="51" customFormat="false" ht="12" hidden="false" customHeight="false" outlineLevel="0" collapsed="false">
      <c r="A51" s="92"/>
      <c r="B51" s="92"/>
      <c r="C51" s="92"/>
      <c r="D51" s="92"/>
      <c r="E51" s="92"/>
      <c r="F51" s="92"/>
      <c r="K51" s="93"/>
    </row>
    <row r="52" customFormat="false" ht="12" hidden="false" customHeight="false" outlineLevel="0" collapsed="false">
      <c r="A52" s="92"/>
      <c r="B52" s="92"/>
      <c r="C52" s="92"/>
      <c r="D52" s="92"/>
      <c r="E52" s="92"/>
      <c r="K52" s="93"/>
    </row>
    <row r="53" customFormat="false" ht="12" hidden="false" customHeight="false" outlineLevel="0" collapsed="false">
      <c r="A53" s="92"/>
      <c r="B53" s="92"/>
      <c r="C53" s="92"/>
      <c r="D53" s="92"/>
      <c r="E53" s="92"/>
    </row>
    <row r="54" s="93" customFormat="true" ht="12" hidden="false" customHeight="false" outlineLevel="0" collapsed="false">
      <c r="A54" s="94"/>
      <c r="B54" s="94"/>
      <c r="C54" s="94"/>
      <c r="D54" s="94"/>
      <c r="E54" s="94"/>
      <c r="G54" s="95"/>
      <c r="I54" s="52"/>
      <c r="J54" s="52"/>
      <c r="K54" s="52"/>
    </row>
    <row r="55" s="93" customFormat="true" ht="12" hidden="false" customHeight="false" outlineLevel="0" collapsed="false">
      <c r="A55" s="94"/>
      <c r="B55" s="94"/>
      <c r="C55" s="94"/>
      <c r="D55" s="94"/>
      <c r="E55" s="94"/>
      <c r="G55" s="95"/>
      <c r="I55" s="52"/>
      <c r="J55" s="52"/>
      <c r="K55" s="52"/>
    </row>
    <row r="56" customFormat="false" ht="12" hidden="false" customHeight="false" outlineLevel="0" collapsed="false">
      <c r="A56" s="92"/>
      <c r="B56" s="92"/>
      <c r="C56" s="92"/>
      <c r="D56" s="92"/>
      <c r="E56" s="92"/>
    </row>
    <row r="57" customFormat="false" ht="12" hidden="false" customHeight="false" outlineLevel="0" collapsed="false">
      <c r="A57" s="92"/>
      <c r="B57" s="92"/>
      <c r="C57" s="92"/>
      <c r="D57" s="92"/>
      <c r="E57" s="92"/>
    </row>
    <row r="58" customFormat="false" ht="12" hidden="false" customHeight="false" outlineLevel="0" collapsed="false">
      <c r="A58" s="92"/>
      <c r="B58" s="92"/>
      <c r="C58" s="92"/>
      <c r="D58" s="92"/>
      <c r="E58" s="92"/>
    </row>
    <row r="59" customFormat="false" ht="12" hidden="false" customHeight="false" outlineLevel="0" collapsed="false">
      <c r="A59" s="92"/>
      <c r="B59" s="92"/>
      <c r="C59" s="92"/>
      <c r="D59" s="92"/>
      <c r="E59" s="92"/>
    </row>
    <row r="60" customFormat="false" ht="12" hidden="false" customHeight="false" outlineLevel="0" collapsed="false">
      <c r="A60" s="92"/>
      <c r="B60" s="92"/>
      <c r="C60" s="92"/>
      <c r="D60" s="92"/>
      <c r="E60" s="92"/>
    </row>
    <row r="61" customFormat="false" ht="12" hidden="false" customHeight="false" outlineLevel="0" collapsed="false">
      <c r="A61" s="92"/>
      <c r="B61" s="92"/>
      <c r="C61" s="92"/>
      <c r="D61" s="92"/>
      <c r="E61" s="92"/>
    </row>
    <row r="62" customFormat="false" ht="12" hidden="false" customHeight="false" outlineLevel="0" collapsed="false">
      <c r="A62" s="92"/>
      <c r="B62" s="92"/>
      <c r="C62" s="92"/>
      <c r="D62" s="92"/>
      <c r="E62" s="92"/>
    </row>
    <row r="63" customFormat="false" ht="12" hidden="false" customHeight="false" outlineLevel="0" collapsed="false">
      <c r="A63" s="92"/>
      <c r="B63" s="92"/>
      <c r="C63" s="92"/>
      <c r="D63" s="92"/>
      <c r="E63" s="92"/>
    </row>
    <row r="64" customFormat="false" ht="12" hidden="false" customHeight="false" outlineLevel="0" collapsed="false">
      <c r="A64" s="92"/>
      <c r="B64" s="92"/>
      <c r="C64" s="92"/>
      <c r="D64" s="92"/>
      <c r="E64" s="92"/>
    </row>
    <row r="65" customFormat="false" ht="12" hidden="false" customHeight="false" outlineLevel="0" collapsed="false">
      <c r="A65" s="92"/>
      <c r="B65" s="92"/>
      <c r="C65" s="92"/>
      <c r="D65" s="92"/>
      <c r="E65" s="92"/>
    </row>
    <row r="66" customFormat="false" ht="12" hidden="false" customHeight="false" outlineLevel="0" collapsed="false">
      <c r="A66" s="92"/>
      <c r="B66" s="92"/>
      <c r="C66" s="92"/>
      <c r="D66" s="92"/>
      <c r="E66" s="92"/>
    </row>
    <row r="67" customFormat="false" ht="12" hidden="false" customHeight="false" outlineLevel="0" collapsed="false">
      <c r="A67" s="92"/>
      <c r="B67" s="92"/>
      <c r="C67" s="92"/>
      <c r="D67" s="92"/>
      <c r="E67" s="92"/>
    </row>
    <row r="71" customFormat="false" ht="12" hidden="false" customHeight="false" outlineLevel="0" collapsed="false">
      <c r="A71" s="92"/>
      <c r="B71" s="92"/>
      <c r="C71" s="92"/>
      <c r="D71" s="92"/>
      <c r="E71" s="92"/>
    </row>
    <row r="72" customFormat="false" ht="12" hidden="false" customHeight="false" outlineLevel="0" collapsed="false">
      <c r="A72" s="92"/>
      <c r="B72" s="92"/>
      <c r="C72" s="92"/>
      <c r="D72" s="92"/>
      <c r="E72" s="92"/>
    </row>
    <row r="73" customFormat="false" ht="12" hidden="false" customHeight="false" outlineLevel="0" collapsed="false">
      <c r="A73" s="92"/>
      <c r="B73" s="92"/>
      <c r="C73" s="92"/>
      <c r="D73" s="92"/>
      <c r="E73" s="92"/>
    </row>
    <row r="74" customFormat="false" ht="12" hidden="false" customHeight="false" outlineLevel="0" collapsed="false">
      <c r="A74" s="92"/>
      <c r="B74" s="92"/>
      <c r="C74" s="92"/>
      <c r="D74" s="92"/>
      <c r="E74" s="92"/>
    </row>
    <row r="75" customFormat="false" ht="12" hidden="false" customHeight="false" outlineLevel="0" collapsed="false">
      <c r="A75" s="92"/>
      <c r="B75" s="92"/>
      <c r="C75" s="92"/>
      <c r="D75" s="92"/>
      <c r="E75" s="92"/>
    </row>
    <row r="76" customFormat="false" ht="12" hidden="false" customHeight="false" outlineLevel="0" collapsed="false">
      <c r="A76" s="92"/>
      <c r="B76" s="92"/>
      <c r="C76" s="92"/>
      <c r="D76" s="92"/>
      <c r="E76" s="92"/>
    </row>
    <row r="77" customFormat="false" ht="12" hidden="false" customHeight="false" outlineLevel="0" collapsed="false">
      <c r="A77" s="92"/>
      <c r="B77" s="92"/>
      <c r="C77" s="92"/>
      <c r="D77" s="92"/>
      <c r="E77" s="92"/>
      <c r="F77" s="92"/>
    </row>
  </sheetData>
  <hyperlinks>
    <hyperlink ref="I5" r:id="rId1" display="Correlation (not corrected)"/>
    <hyperlink ref="I6" r:id="rId2" display="Correlation (corrected)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9T20:37:10Z</dcterms:created>
  <dc:creator>Jean-Philippe Coppe</dc:creator>
  <dc:description/>
  <dc:language>en-US</dc:language>
  <cp:lastModifiedBy>Jean-Philippe Coppe</cp:lastModifiedBy>
  <dcterms:modified xsi:type="dcterms:W3CDTF">2009-05-19T21:15:02Z</dcterms:modified>
  <cp:revision>0</cp:revision>
  <dc:subject/>
  <dc:title/>
</cp:coreProperties>
</file>